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nriched Data" sheetId="1" r:id="rId5"/>
    <sheet state="visible" name="Sheet1" sheetId="2" r:id="rId6"/>
    <sheet state="visible" name="Chart1 qPCR copiesL vs. Depth" sheetId="3" r:id="rId7"/>
  </sheets>
  <definedNames>
    <definedName hidden="1" localSheetId="0" name="_xlnm._FilterDatabase">'Enriched Data'!$A$1:$AG$40</definedName>
  </definedNames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58b5b5bf-5c23-4c89-b85b-cfef115c9676}</author>
    <author>tc={732961b1-9393-4be6-b940-c007a250dc5c}</author>
    <author>tc={90837539-926f-4521-a2ac-16c301ea30bd}</author>
    <author>tc={ade93c15-1cc3-4b05-83a2-1b1ad4d1464b}</author>
  </authors>
  <commentList>
    <comment authorId="0" xr:uid="{58b5b5bf-5c23-4c89-b85b-cfef115c9676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field control
</t>
      </text>
    </comment>
    <comment authorId="1" xr:uid="{732961b1-9393-4be6-b940-c007a250dc5c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field control
</t>
      </text>
    </comment>
    <comment authorId="2" xr:uid="{90837539-926f-4521-a2ac-16c301ea30bd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field control
</t>
      </text>
    </comment>
    <comment authorId="3" xr:uid="{ade93c15-1cc3-4b05-83a2-1b1ad4d1464b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field control
</t>
      </text>
    </comment>
  </commentList>
</comments>
</file>

<file path=xl/sharedStrings.xml><?xml version="1.0" encoding="utf-8"?>
<sst xmlns="http://schemas.openxmlformats.org/spreadsheetml/2006/main" count="526" uniqueCount="126">
  <si>
    <t>Type</t>
  </si>
  <si>
    <t>Sample ID</t>
  </si>
  <si>
    <t>Diluted 1:5?</t>
  </si>
  <si>
    <t>qPCR Run ID</t>
  </si>
  <si>
    <t>Elution_volume</t>
  </si>
  <si>
    <t>site</t>
  </si>
  <si>
    <t>Filter_pore_size (um)</t>
  </si>
  <si>
    <t>depth (m)</t>
  </si>
  <si>
    <t>Volume_filtered (l)</t>
  </si>
  <si>
    <t>qubit-concentration (ng/ul)</t>
  </si>
  <si>
    <t>Average qpcr concentration (copies/uL) adjusted for dilution</t>
  </si>
  <si>
    <t>Average qpcr concentration (copies/uL) after dilution</t>
  </si>
  <si>
    <t>qubit DNA ng</t>
  </si>
  <si>
    <t>qPCR 28S copies</t>
  </si>
  <si>
    <t>qubit ng/L</t>
  </si>
  <si>
    <t>qPCR 28S copies/L</t>
  </si>
  <si>
    <t>qPCR 28S DNA (ng/L)</t>
  </si>
  <si>
    <t>percentage target DNA (relative to the total)</t>
  </si>
  <si>
    <t>fraction of total mass</t>
  </si>
  <si>
    <t>Dive/Cast</t>
  </si>
  <si>
    <t>Depth.recorded</t>
  </si>
  <si>
    <t>sample_type</t>
  </si>
  <si>
    <t>Pump/Niskin</t>
  </si>
  <si>
    <t>Extraction date</t>
  </si>
  <si>
    <t>1X HS Qubit Conc. (ng/uL)</t>
  </si>
  <si>
    <t>Elution volume (ul)</t>
  </si>
  <si>
    <t>Total DNA in Filter (ng)</t>
  </si>
  <si>
    <t>DNA Concentration in Seawater (ng DNA/liter)</t>
  </si>
  <si>
    <t>Date</t>
  </si>
  <si>
    <t>Time_GMT.recorded</t>
  </si>
  <si>
    <t>Filter_type</t>
  </si>
  <si>
    <t>Filter_pore_size</t>
  </si>
  <si>
    <t>Filtration Method</t>
  </si>
  <si>
    <t>Niskin</t>
  </si>
  <si>
    <t>SH13570</t>
  </si>
  <si>
    <t>Y</t>
  </si>
  <si>
    <t>MS8_PRniskins-1Athru3A-BSA_072625</t>
  </si>
  <si>
    <t>La Parguera</t>
  </si>
  <si>
    <t>S510</t>
  </si>
  <si>
    <t>field</t>
  </si>
  <si>
    <t>Niskin 1</t>
  </si>
  <si>
    <t>Smith Root - 47 mm</t>
  </si>
  <si>
    <t>Peristaltic pump (two heads - 75 RPM)</t>
  </si>
  <si>
    <t>SH13571</t>
  </si>
  <si>
    <t>MS8_PRniskins-3Bthru5B-BSA_072625</t>
  </si>
  <si>
    <t>too high</t>
  </si>
  <si>
    <t>NA</t>
  </si>
  <si>
    <t>Niskin 2</t>
  </si>
  <si>
    <t>SH13578</t>
  </si>
  <si>
    <t>S511</t>
  </si>
  <si>
    <t>SH13596</t>
  </si>
  <si>
    <t>Whiting Bank</t>
  </si>
  <si>
    <t>S516</t>
  </si>
  <si>
    <t>Niskin 3</t>
  </si>
  <si>
    <t>Peristaltic pump (one head - 50 RPM)</t>
  </si>
  <si>
    <t>SH13658</t>
  </si>
  <si>
    <t>MS8_PRniskins-5Cthru5G-BSA_REDO_072825</t>
  </si>
  <si>
    <t>Vieques</t>
  </si>
  <si>
    <t>S528</t>
  </si>
  <si>
    <t>SH13579</t>
  </si>
  <si>
    <t>SH13598</t>
  </si>
  <si>
    <t>BLOQ</t>
  </si>
  <si>
    <t>S517</t>
  </si>
  <si>
    <t>Niskin 4</t>
  </si>
  <si>
    <t>SH13659</t>
  </si>
  <si>
    <t>SH13614</t>
  </si>
  <si>
    <t>S518</t>
  </si>
  <si>
    <t>Niskin 5</t>
  </si>
  <si>
    <t>SH13508</t>
  </si>
  <si>
    <t>Desecheo Ridge - Mesophotic West</t>
  </si>
  <si>
    <t>S503</t>
  </si>
  <si>
    <t>Peristaltic pump (one head - 75 RPM)</t>
  </si>
  <si>
    <t>SH13518</t>
  </si>
  <si>
    <t>S504</t>
  </si>
  <si>
    <t>SH13551</t>
  </si>
  <si>
    <t>Desecheo Ridge</t>
  </si>
  <si>
    <t>S508</t>
  </si>
  <si>
    <t>SH13621</t>
  </si>
  <si>
    <t>S519</t>
  </si>
  <si>
    <t>SH13624</t>
  </si>
  <si>
    <t>S520</t>
  </si>
  <si>
    <t>SH13559</t>
  </si>
  <si>
    <t>S509</t>
  </si>
  <si>
    <t>SH13653</t>
  </si>
  <si>
    <t>S527</t>
  </si>
  <si>
    <t>SH13583</t>
  </si>
  <si>
    <t>S512</t>
  </si>
  <si>
    <t>SH13527</t>
  </si>
  <si>
    <t>Desecheo Ridge - Mesophotic East</t>
  </si>
  <si>
    <t>S505</t>
  </si>
  <si>
    <t>SH13627</t>
  </si>
  <si>
    <t>S521</t>
  </si>
  <si>
    <t>SH13531</t>
  </si>
  <si>
    <t>S506</t>
  </si>
  <si>
    <t>SH13560</t>
  </si>
  <si>
    <t>Niskin 6</t>
  </si>
  <si>
    <t>SH13519</t>
  </si>
  <si>
    <t>SH13552</t>
  </si>
  <si>
    <t>SH13528</t>
  </si>
  <si>
    <t>SH13622</t>
  </si>
  <si>
    <t>SH13615</t>
  </si>
  <si>
    <t>SH13509</t>
  </si>
  <si>
    <t>SH13532</t>
  </si>
  <si>
    <t>SH13625</t>
  </si>
  <si>
    <t>SH13628</t>
  </si>
  <si>
    <t>SH13567</t>
  </si>
  <si>
    <t>SH13575</t>
  </si>
  <si>
    <t>SH13589</t>
  </si>
  <si>
    <t>Esparanza Ridge</t>
  </si>
  <si>
    <t>S513</t>
  </si>
  <si>
    <t>control</t>
  </si>
  <si>
    <t>Sampling negative control - Niskins</t>
  </si>
  <si>
    <t>SH13617</t>
  </si>
  <si>
    <t>SH13516</t>
  </si>
  <si>
    <t>SH13533</t>
  </si>
  <si>
    <t>SH13561</t>
  </si>
  <si>
    <t>SH13636</t>
  </si>
  <si>
    <t>S524</t>
  </si>
  <si>
    <t>Sampling negative control - Niskins - DI</t>
  </si>
  <si>
    <t>SH13654</t>
  </si>
  <si>
    <t>Amplicon size (bp)</t>
  </si>
  <si>
    <t>Average molecular weight of a base pair in dsDNA (g/mol/bp)</t>
  </si>
  <si>
    <t>Avogadro's number (g/mol)</t>
  </si>
  <si>
    <t xml:space="preserve">mass/copy (ng/copy) </t>
  </si>
  <si>
    <r>
      <rPr>
        <rFont val="Calibri"/>
        <b/>
        <color rgb="FF000000"/>
        <sz val="10.0"/>
      </rPr>
      <t>mass/copy (ng)</t>
    </r>
    <r>
      <rPr>
        <rFont val="Calibri"/>
        <b val="0"/>
        <color rgb="FF000000"/>
        <sz val="10.0"/>
      </rPr>
      <t xml:space="preserve"> = (388 bp × 650 g/mol/bp) ÷ 6.022×10²³ = </t>
    </r>
    <r>
      <rPr>
        <rFont val="Calibri"/>
        <b/>
        <color rgb="FF000000"/>
        <sz val="10.0"/>
      </rPr>
      <t>4.19 × 10⁻¹⁰ ng/copy</t>
    </r>
  </si>
  <si>
    <t>pPCR copies/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00%"/>
    <numFmt numFmtId="165" formatCode="yyyy\-mm\-dd\ h:mm:ss"/>
  </numFmts>
  <fonts count="13">
    <font>
      <sz val="11.0"/>
      <color theme="1"/>
      <name val="Calibri"/>
      <scheme val="minor"/>
    </font>
    <font>
      <b/>
      <sz val="10.0"/>
      <color theme="1"/>
      <name val="Calibri"/>
    </font>
    <font>
      <b/>
      <sz val="10.0"/>
      <color theme="1"/>
      <name val="Helvetica Neue"/>
    </font>
    <font>
      <b/>
      <sz val="10.0"/>
      <color theme="1"/>
      <name val="Arial"/>
    </font>
    <font>
      <color theme="1"/>
      <name val="Calibri"/>
      <scheme val="minor"/>
    </font>
    <font>
      <sz val="10.0"/>
      <color theme="1"/>
      <name val="Calibri"/>
    </font>
    <font>
      <sz val="10.0"/>
      <color rgb="FF000000"/>
      <name val="Arial"/>
    </font>
    <font>
      <sz val="11.0"/>
      <color rgb="FF000000"/>
      <name val="&quot;Aptos Narrow&quot;"/>
    </font>
    <font>
      <sz val="11.0"/>
      <color theme="1"/>
      <name val="Calibri"/>
    </font>
    <font>
      <sz val="11.0"/>
      <color rgb="FF000000"/>
      <name val="Arial"/>
    </font>
    <font>
      <sz val="10.0"/>
      <color theme="1"/>
      <name val="Arial"/>
    </font>
    <font>
      <sz val="10.0"/>
      <color rgb="FF000000"/>
      <name val="Calibri"/>
    </font>
    <font>
      <b/>
      <sz val="10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9E1F2"/>
        <bgColor rgb="FFD9E1F2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wrapText="1"/>
    </xf>
    <xf borderId="0" fillId="0" fontId="2" numFmtId="0" xfId="0" applyAlignment="1" applyFont="1">
      <alignment horizontal="center" shrinkToFit="0" wrapText="1"/>
    </xf>
    <xf borderId="0" fillId="0" fontId="1" numFmtId="0" xfId="0" applyAlignment="1" applyFont="1">
      <alignment horizontal="center" readingOrder="0" shrinkToFit="0" wrapText="1"/>
    </xf>
    <xf borderId="1" fillId="2" fontId="3" numFmtId="0" xfId="0" applyAlignment="1" applyBorder="1" applyFill="1" applyFont="1">
      <alignment horizontal="center" readingOrder="0" shrinkToFit="0" wrapText="1"/>
    </xf>
    <xf borderId="0" fillId="0" fontId="4" numFmtId="0" xfId="0" applyAlignment="1" applyFont="1">
      <alignment readingOrder="0"/>
    </xf>
    <xf borderId="0" fillId="0" fontId="4" numFmtId="0" xfId="0" applyFont="1"/>
    <xf borderId="0" fillId="0" fontId="5" numFmtId="0" xfId="0" applyAlignment="1" applyFont="1">
      <alignment horizontal="center"/>
    </xf>
    <xf borderId="0" fillId="0" fontId="6" numFmtId="0" xfId="0" applyAlignment="1" applyFont="1">
      <alignment horizontal="center" vertical="top"/>
    </xf>
    <xf borderId="0" fillId="0" fontId="5" numFmtId="4" xfId="0" applyAlignment="1" applyFont="1" applyNumberFormat="1">
      <alignment horizontal="center"/>
    </xf>
    <xf borderId="0" fillId="0" fontId="7" numFmtId="4" xfId="0" applyAlignment="1" applyFont="1" applyNumberFormat="1">
      <alignment horizontal="center"/>
    </xf>
    <xf borderId="0" fillId="0" fontId="1" numFmtId="0" xfId="0" applyAlignment="1" applyFont="1">
      <alignment horizontal="center"/>
    </xf>
    <xf borderId="0" fillId="0" fontId="5" numFmtId="2" xfId="0" applyAlignment="1" applyFont="1" applyNumberFormat="1">
      <alignment horizontal="right"/>
    </xf>
    <xf borderId="0" fillId="0" fontId="5" numFmtId="11" xfId="0" applyAlignment="1" applyFont="1" applyNumberFormat="1">
      <alignment horizontal="center"/>
    </xf>
    <xf borderId="0" fillId="0" fontId="5" numFmtId="164" xfId="0" applyAlignment="1" applyFont="1" applyNumberFormat="1">
      <alignment horizontal="center"/>
    </xf>
    <xf borderId="0" fillId="0" fontId="4" numFmtId="11" xfId="0" applyFont="1" applyNumberFormat="1"/>
    <xf borderId="0" fillId="0" fontId="8" numFmtId="165" xfId="0" applyFont="1" applyNumberFormat="1"/>
    <xf borderId="0" fillId="0" fontId="8" numFmtId="21" xfId="0" applyFont="1" applyNumberFormat="1"/>
    <xf borderId="0" fillId="0" fontId="6" numFmtId="0" xfId="0" applyAlignment="1" applyFont="1">
      <alignment horizontal="center"/>
    </xf>
    <xf borderId="0" fillId="0" fontId="5" numFmtId="0" xfId="0" applyAlignment="1" applyFont="1">
      <alignment horizontal="center" readingOrder="0"/>
    </xf>
    <xf borderId="0" fillId="0" fontId="9" numFmtId="4" xfId="0" applyAlignment="1" applyFont="1" applyNumberFormat="1">
      <alignment horizontal="center"/>
    </xf>
    <xf borderId="0" fillId="0" fontId="8" numFmtId="0" xfId="0" applyAlignment="1" applyFont="1">
      <alignment readingOrder="0"/>
    </xf>
    <xf borderId="0" fillId="0" fontId="5" numFmtId="0" xfId="0" applyAlignment="1" applyFont="1">
      <alignment horizontal="center" vertical="bottom"/>
    </xf>
    <xf borderId="0" fillId="0" fontId="10" numFmtId="0" xfId="0" applyAlignment="1" applyFont="1">
      <alignment horizontal="center" vertical="top"/>
    </xf>
    <xf borderId="0" fillId="0" fontId="5" numFmtId="4" xfId="0" applyAlignment="1" applyFont="1" applyNumberFormat="1">
      <alignment horizontal="center" vertical="bottom"/>
    </xf>
    <xf borderId="0" fillId="0" fontId="5" numFmtId="4" xfId="0" applyAlignment="1" applyFont="1" applyNumberFormat="1">
      <alignment horizontal="center" readingOrder="0" vertical="bottom"/>
    </xf>
    <xf borderId="0" fillId="0" fontId="5" numFmtId="0" xfId="0" applyAlignment="1" applyFont="1">
      <alignment horizontal="center" readingOrder="0" vertical="bottom"/>
    </xf>
    <xf borderId="0" fillId="0" fontId="1" numFmtId="0" xfId="0" applyAlignment="1" applyFont="1">
      <alignment horizontal="center" vertical="bottom"/>
    </xf>
    <xf borderId="0" fillId="0" fontId="5" numFmtId="0" xfId="0" applyFont="1"/>
    <xf borderId="0" fillId="0" fontId="5" numFmtId="0" xfId="0" applyAlignment="1" applyFont="1">
      <alignment readingOrder="0"/>
    </xf>
    <xf borderId="0" fillId="0" fontId="5" numFmtId="165" xfId="0" applyAlignment="1" applyFont="1" applyNumberFormat="1">
      <alignment readingOrder="0"/>
    </xf>
    <xf borderId="0" fillId="0" fontId="11" numFmtId="0" xfId="0" applyFont="1"/>
    <xf borderId="0" fillId="0" fontId="8" numFmtId="2" xfId="0" applyAlignment="1" applyFont="1" applyNumberFormat="1">
      <alignment readingOrder="0"/>
    </xf>
    <xf borderId="0" fillId="0" fontId="8" numFmtId="2" xfId="0" applyFont="1" applyNumberFormat="1"/>
    <xf borderId="0" fillId="0" fontId="11" numFmtId="11" xfId="0" applyFont="1" applyNumberFormat="1"/>
    <xf borderId="0" fillId="0" fontId="8" numFmtId="11" xfId="0" applyFont="1" applyNumberFormat="1"/>
    <xf borderId="0" fillId="0" fontId="12" numFmtId="0" xfId="0" applyAlignment="1" applyFont="1">
      <alignment readingOrder="0"/>
    </xf>
    <xf borderId="0" fillId="0" fontId="4" numFmtId="0" xfId="0" applyAlignment="1" applyFont="1">
      <alignment horizontal="left" readingOrder="0" shrinkToFit="0" vertical="center" wrapText="0"/>
    </xf>
    <xf borderId="0" fillId="0" fontId="4" numFmtId="0" xfId="0" applyAlignment="1" applyFont="1">
      <alignment shrinkToFit="0" vertical="center" wrapText="0"/>
    </xf>
    <xf borderId="0" fillId="0" fontId="4" numFmtId="0" xfId="0" applyAlignment="1" applyFont="1">
      <alignment shrinkToFit="0" vertical="center" wrapText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535FC1"/>
          <bgColor rgb="FF535FC1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535FC1"/>
        </left>
        <right style="thin">
          <color rgb="FF535FC1"/>
        </right>
        <top style="thin">
          <color rgb="FF535FC1"/>
        </top>
        <bottom style="thin">
          <color rgb="FF535FC1"/>
        </bottom>
      </border>
    </dxf>
  </dxfs>
  <tableStyles count="1">
    <tableStyle count="4" pivot="0" name="Chart1 qPCR copiesL vs. Depth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444746"/>
                </a:solidFill>
                <a:latin typeface="+mn-lt"/>
              </a:defRPr>
            </a:pPr>
            <a:r>
              <a:rPr b="0">
                <a:solidFill>
                  <a:srgbClr val="444746"/>
                </a:solidFill>
                <a:latin typeface="+mn-lt"/>
              </a:rPr>
              <a:t>qPCR copies/L vs. Depth</a:t>
            </a:r>
          </a:p>
        </c:rich>
      </c:tx>
      <c:overlay val="0"/>
    </c:title>
    <c:plotArea>
      <c:layout/>
      <c:bubbleChart>
        <c:ser>
          <c:idx val="0"/>
          <c:order val="0"/>
          <c:tx>
            <c:strRef>
              <c:f>'Chart1 qPCR copiesL vs. Depth'!$A$4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4</c:f>
            </c:strRef>
          </c:xVal>
          <c:yVal>
            <c:numRef>
              <c:f>'Chart1 qPCR copiesL vs. Depth'!$C$4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"/>
          <c:order val="1"/>
          <c:tx>
            <c:strRef>
              <c:f>'Chart1 qPCR copiesL vs. Depth'!$A$5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5</c:f>
            </c:strRef>
          </c:xVal>
          <c:yVal>
            <c:numRef>
              <c:f>'Chart1 qPCR copiesL vs. Depth'!$C$5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"/>
          <c:order val="2"/>
          <c:tx>
            <c:strRef>
              <c:f>'Chart1 qPCR copiesL vs. Depth'!$A$6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6</c:f>
            </c:strRef>
          </c:xVal>
          <c:yVal>
            <c:numRef>
              <c:f>'Chart1 qPCR copiesL vs. Depth'!$C$6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"/>
          <c:order val="3"/>
          <c:tx>
            <c:strRef>
              <c:f>'Chart1 qPCR copiesL vs. Depth'!$A$7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7</c:f>
            </c:strRef>
          </c:xVal>
          <c:yVal>
            <c:numRef>
              <c:f>'Chart1 qPCR copiesL vs. Depth'!$C$7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4"/>
          <c:order val="4"/>
          <c:tx>
            <c:strRef>
              <c:f>'Chart1 qPCR copiesL vs. Depth'!$A$8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8</c:f>
            </c:strRef>
          </c:xVal>
          <c:yVal>
            <c:numRef>
              <c:f>'Chart1 qPCR copiesL vs. Depth'!$C$8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5"/>
          <c:order val="5"/>
          <c:tx>
            <c:strRef>
              <c:f>'Chart1 qPCR copiesL vs. Depth'!$A$9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9</c:f>
            </c:strRef>
          </c:xVal>
          <c:yVal>
            <c:numRef>
              <c:f>'Chart1 qPCR copiesL vs. Depth'!$C$9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6"/>
          <c:order val="6"/>
          <c:tx>
            <c:strRef>
              <c:f>'Chart1 qPCR copiesL vs. Depth'!$A$10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0</c:f>
            </c:strRef>
          </c:xVal>
          <c:yVal>
            <c:numRef>
              <c:f>'Chart1 qPCR copiesL vs. Depth'!$C$10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7"/>
          <c:order val="7"/>
          <c:tx>
            <c:strRef>
              <c:f>'Chart1 qPCR copiesL vs. Depth'!$A$11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1</c:f>
            </c:strRef>
          </c:xVal>
          <c:yVal>
            <c:numRef>
              <c:f>'Chart1 qPCR copiesL vs. Depth'!$C$11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8"/>
          <c:order val="8"/>
          <c:tx>
            <c:strRef>
              <c:f>'Chart1 qPCR copiesL vs. Depth'!$A$12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2</c:f>
            </c:strRef>
          </c:xVal>
          <c:yVal>
            <c:numRef>
              <c:f>'Chart1 qPCR copiesL vs. Depth'!$C$12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9"/>
          <c:order val="9"/>
          <c:tx>
            <c:strRef>
              <c:f>'Chart1 qPCR copiesL vs. Depth'!$A$13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3</c:f>
            </c:strRef>
          </c:xVal>
          <c:yVal>
            <c:numRef>
              <c:f>'Chart1 qPCR copiesL vs. Depth'!$C$13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0"/>
          <c:order val="10"/>
          <c:tx>
            <c:strRef>
              <c:f>'Chart1 qPCR copiesL vs. Depth'!$A$14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4</c:f>
            </c:strRef>
          </c:xVal>
          <c:yVal>
            <c:numRef>
              <c:f>'Chart1 qPCR copiesL vs. Depth'!$C$14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1"/>
          <c:order val="11"/>
          <c:tx>
            <c:strRef>
              <c:f>'Chart1 qPCR copiesL vs. Depth'!$A$15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5</c:f>
            </c:strRef>
          </c:xVal>
          <c:yVal>
            <c:numRef>
              <c:f>'Chart1 qPCR copiesL vs. Depth'!$C$15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2"/>
          <c:order val="12"/>
          <c:tx>
            <c:strRef>
              <c:f>'Chart1 qPCR copiesL vs. Depth'!$A$16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6</c:f>
            </c:strRef>
          </c:xVal>
          <c:yVal>
            <c:numRef>
              <c:f>'Chart1 qPCR copiesL vs. Depth'!$C$16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3"/>
          <c:order val="13"/>
          <c:tx>
            <c:strRef>
              <c:f>'Chart1 qPCR copiesL vs. Depth'!$A$17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7</c:f>
            </c:strRef>
          </c:xVal>
          <c:yVal>
            <c:numRef>
              <c:f>'Chart1 qPCR copiesL vs. Depth'!$C$17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4"/>
          <c:order val="14"/>
          <c:tx>
            <c:strRef>
              <c:f>'Chart1 qPCR copiesL vs. Depth'!$A$18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8</c:f>
            </c:strRef>
          </c:xVal>
          <c:yVal>
            <c:numRef>
              <c:f>'Chart1 qPCR copiesL vs. Depth'!$C$18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5"/>
          <c:order val="15"/>
          <c:tx>
            <c:strRef>
              <c:f>'Chart1 qPCR copiesL vs. Depth'!$A$19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19</c:f>
            </c:strRef>
          </c:xVal>
          <c:yVal>
            <c:numRef>
              <c:f>'Chart1 qPCR copiesL vs. Depth'!$C$19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6"/>
          <c:order val="16"/>
          <c:tx>
            <c:strRef>
              <c:f>'Chart1 qPCR copiesL vs. Depth'!$A$20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0</c:f>
            </c:strRef>
          </c:xVal>
          <c:yVal>
            <c:numRef>
              <c:f>'Chart1 qPCR copiesL vs. Depth'!$C$20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7"/>
          <c:order val="17"/>
          <c:tx>
            <c:strRef>
              <c:f>'Chart1 qPCR copiesL vs. Depth'!$A$21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1</c:f>
            </c:strRef>
          </c:xVal>
          <c:yVal>
            <c:numRef>
              <c:f>'Chart1 qPCR copiesL vs. Depth'!$C$21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8"/>
          <c:order val="18"/>
          <c:tx>
            <c:strRef>
              <c:f>'Chart1 qPCR copiesL vs. Depth'!$A$22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2</c:f>
            </c:strRef>
          </c:xVal>
          <c:yVal>
            <c:numRef>
              <c:f>'Chart1 qPCR copiesL vs. Depth'!$C$22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19"/>
          <c:order val="19"/>
          <c:tx>
            <c:strRef>
              <c:f>'Chart1 qPCR copiesL vs. Depth'!$A$23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3</c:f>
            </c:strRef>
          </c:xVal>
          <c:yVal>
            <c:numRef>
              <c:f>'Chart1 qPCR copiesL vs. Depth'!$C$23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0"/>
          <c:order val="20"/>
          <c:tx>
            <c:strRef>
              <c:f>'Chart1 qPCR copiesL vs. Depth'!$A$24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4</c:f>
            </c:strRef>
          </c:xVal>
          <c:yVal>
            <c:numRef>
              <c:f>'Chart1 qPCR copiesL vs. Depth'!$C$24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1"/>
          <c:order val="21"/>
          <c:tx>
            <c:strRef>
              <c:f>'Chart1 qPCR copiesL vs. Depth'!$A$25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5</c:f>
            </c:strRef>
          </c:xVal>
          <c:yVal>
            <c:numRef>
              <c:f>'Chart1 qPCR copiesL vs. Depth'!$C$25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2"/>
          <c:order val="22"/>
          <c:tx>
            <c:strRef>
              <c:f>'Chart1 qPCR copiesL vs. Depth'!$A$26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6</c:f>
            </c:strRef>
          </c:xVal>
          <c:yVal>
            <c:numRef>
              <c:f>'Chart1 qPCR copiesL vs. Depth'!$C$26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3"/>
          <c:order val="23"/>
          <c:tx>
            <c:strRef>
              <c:f>'Chart1 qPCR copiesL vs. Depth'!$A$27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7</c:f>
            </c:strRef>
          </c:xVal>
          <c:yVal>
            <c:numRef>
              <c:f>'Chart1 qPCR copiesL vs. Depth'!$C$27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4"/>
          <c:order val="24"/>
          <c:tx>
            <c:strRef>
              <c:f>'Chart1 qPCR copiesL vs. Depth'!$A$28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8</c:f>
            </c:strRef>
          </c:xVal>
          <c:yVal>
            <c:numRef>
              <c:f>'Chart1 qPCR copiesL vs. Depth'!$C$28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5"/>
          <c:order val="25"/>
          <c:tx>
            <c:strRef>
              <c:f>'Chart1 qPCR copiesL vs. Depth'!$A$29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29</c:f>
            </c:strRef>
          </c:xVal>
          <c:yVal>
            <c:numRef>
              <c:f>'Chart1 qPCR copiesL vs. Depth'!$C$29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6"/>
          <c:order val="26"/>
          <c:tx>
            <c:strRef>
              <c:f>'Chart1 qPCR copiesL vs. Depth'!$A$30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0</c:f>
            </c:strRef>
          </c:xVal>
          <c:yVal>
            <c:numRef>
              <c:f>'Chart1 qPCR copiesL vs. Depth'!$C$30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7"/>
          <c:order val="27"/>
          <c:tx>
            <c:strRef>
              <c:f>'Chart1 qPCR copiesL vs. Depth'!$A$31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1</c:f>
            </c:strRef>
          </c:xVal>
          <c:yVal>
            <c:numRef>
              <c:f>'Chart1 qPCR copiesL vs. Depth'!$C$31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8"/>
          <c:order val="28"/>
          <c:tx>
            <c:strRef>
              <c:f>'Chart1 qPCR copiesL vs. Depth'!$A$32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2</c:f>
            </c:strRef>
          </c:xVal>
          <c:yVal>
            <c:numRef>
              <c:f>'Chart1 qPCR copiesL vs. Depth'!$C$32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29"/>
          <c:order val="29"/>
          <c:tx>
            <c:strRef>
              <c:f>'Chart1 qPCR copiesL vs. Depth'!$A$33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3</c:f>
            </c:strRef>
          </c:xVal>
          <c:yVal>
            <c:numRef>
              <c:f>'Chart1 qPCR copiesL vs. Depth'!$C$33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0"/>
          <c:order val="30"/>
          <c:tx>
            <c:strRef>
              <c:f>'Chart1 qPCR copiesL vs. Depth'!$A$34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4</c:f>
            </c:strRef>
          </c:xVal>
          <c:yVal>
            <c:numRef>
              <c:f>'Chart1 qPCR copiesL vs. Depth'!$C$34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1"/>
          <c:order val="31"/>
          <c:tx>
            <c:strRef>
              <c:f>'Chart1 qPCR copiesL vs. Depth'!$A$35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5</c:f>
            </c:strRef>
          </c:xVal>
          <c:yVal>
            <c:numRef>
              <c:f>'Chart1 qPCR copiesL vs. Depth'!$C$35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2"/>
          <c:order val="32"/>
          <c:tx>
            <c:strRef>
              <c:f>'Chart1 qPCR copiesL vs. Depth'!$A$36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6</c:f>
            </c:strRef>
          </c:xVal>
          <c:yVal>
            <c:numRef>
              <c:f>'Chart1 qPCR copiesL vs. Depth'!$C$36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3"/>
          <c:order val="33"/>
          <c:tx>
            <c:strRef>
              <c:f>'Chart1 qPCR copiesL vs. Depth'!$A$37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7</c:f>
            </c:strRef>
          </c:xVal>
          <c:yVal>
            <c:numRef>
              <c:f>'Chart1 qPCR copiesL vs. Depth'!$C$37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4"/>
          <c:order val="34"/>
          <c:tx>
            <c:strRef>
              <c:f>'Chart1 qPCR copiesL vs. Depth'!$A$38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8</c:f>
            </c:strRef>
          </c:xVal>
          <c:yVal>
            <c:numRef>
              <c:f>'Chart1 qPCR copiesL vs. Depth'!$C$38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5"/>
          <c:order val="35"/>
          <c:tx>
            <c:strRef>
              <c:f>'Chart1 qPCR copiesL vs. Depth'!$A$39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39</c:f>
            </c:strRef>
          </c:xVal>
          <c:yVal>
            <c:numRef>
              <c:f>'Chart1 qPCR copiesL vs. Depth'!$C$39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6"/>
          <c:order val="36"/>
          <c:tx>
            <c:strRef>
              <c:f>'Chart1 qPCR copiesL vs. Depth'!$A$40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40</c:f>
            </c:strRef>
          </c:xVal>
          <c:yVal>
            <c:numRef>
              <c:f>'Chart1 qPCR copiesL vs. Depth'!$C$40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ser>
          <c:idx val="37"/>
          <c:order val="37"/>
          <c:tx>
            <c:strRef>
              <c:f>'Chart1 qPCR copiesL vs. Depth'!$A$41</c:f>
            </c:strRef>
          </c:tx>
          <c:dLbls>
            <c:dLblPos val="ctr"/>
            <c:showLegendKey val="0"/>
            <c:showVal val="0"/>
            <c:showCatName val="0"/>
            <c:showSerName val="1"/>
            <c:showPercent val="0"/>
            <c:showBubbleSize val="0"/>
          </c:dLbls>
          <c:xVal>
            <c:strRef>
              <c:f>'Chart1 qPCR copiesL vs. Depth'!$B$41</c:f>
            </c:strRef>
          </c:xVal>
          <c:yVal>
            <c:numRef>
              <c:f>'Chart1 qPCR copiesL vs. Depth'!$C$41</c:f>
              <c:numCache/>
            </c:numRef>
          </c:yVal>
          <c:bubbleSize>
            <c:numLit>
              <c:ptCount val="1"/>
              <c:pt idx="0">
                <c:v>1</c:v>
              </c:pt>
            </c:numLit>
          </c:bubbleSize>
        </c:ser>
        <c:axId val="1387637524"/>
        <c:axId val="1077981779"/>
      </c:bubbleChart>
      <c:valAx>
        <c:axId val="1387637524"/>
        <c:scaling>
          <c:orientation val="minMax"/>
          <c:max val="1107.34410937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Depth (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077981779"/>
      </c:valAx>
      <c:valAx>
        <c:axId val="1077981779"/>
        <c:scaling>
          <c:orientation val="minMax"/>
          <c:max val="1330973.7551355264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qPCR copies/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387637524"/>
      </c:valAx>
    </c:plotArea>
    <c:legend>
      <c:legendPos val="b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</c:chart>
  <c:spPr>
    <a:solidFill>
      <a:srgbClr val="F0F4F9"/>
    </a:solidFill>
  </c:spPr>
</c:chartSpace>
</file>

<file path=xl/documenttasks/documenttask1.xml><?xml version="1.0" encoding="utf-8"?>
<Tasks xmlns="http://schemas.microsoft.com/office/tasks/2019/documenttasks"/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0</xdr:row>
      <xdr:rowOff>0</xdr:rowOff>
    </xdr:from>
    <xdr:ext cx="4762500" cy="2857500"/>
    <xdr:graphicFrame>
      <xdr:nvGraphicFramePr>
        <xdr:cNvPr id="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persons/person.xml><?xml version="1.0" encoding="utf-8"?>
<x18tc:personList xmlns:x18tc="http://schemas.microsoft.com/office/spreadsheetml/2018/threadedcomments">
  <x18tc:person displayName="Milan Sengthep" id="{3dd0514f-7959-4f14-9161-9503335e7baa}" providerId="google-sheets"/>
</x18tc:personList>
</file>

<file path=xl/tables/table1.xml><?xml version="1.0" encoding="utf-8"?>
<table xmlns="http://schemas.openxmlformats.org/spreadsheetml/2006/main" ref="A3:C41" displayName="qPCR_copies_L_vs._Depth" name="qPCR_copies_L_vs._Depth" id="1">
  <tableColumns count="3">
    <tableColumn name="depth (m)" id="1"/>
    <tableColumn name="pPCR copies/L" id="2"/>
    <tableColumn name="site" id="3"/>
  </tableColumns>
  <tableStyleInfo name="Chart1 qPCR copiesL vs. Depth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6-04-27T15:39:13.00" personId="{3dd0514f-7959-4f14-9161-9503335e7baa}" id="{58b5b5bf-5c23-4c89-b85b-cfef115c9676}" done="0">
    <x18tc:text xml:space="preserve">field control</x18tc:text>
  </x18tc:threadedComment>
  <x18tc:threadedComment ref="A1" dT="2026-04-27T15:39:51.00" personId="{3dd0514f-7959-4f14-9161-9503335e7baa}" id="{90837539-926f-4521-a2ac-16c301ea30bd}" done="0">
    <x18tc:text xml:space="preserve">field control</x18tc:text>
  </x18tc:threadedComment>
  <x18tc:threadedComment ref="A1" dT="2026-04-27T15:39:00.00" personId="{3dd0514f-7959-4f14-9161-9503335e7baa}" id="{ade93c15-1cc3-4b05-83a2-1b1ad4d1464b}" done="0">
    <x18tc:text xml:space="preserve">field control</x18tc:text>
  </x18tc:threadedComment>
  <x18tc:threadedComment ref="A1" dT="2026-04-27T15:39:30.00" personId="{3dd0514f-7959-4f14-9161-9503335e7baa}" id="{732961b1-9393-4be6-b940-c007a250dc5c}" done="0">
    <x18tc:text xml:space="preserve">field control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3" width="15.0"/>
    <col customWidth="1" min="24" max="24" width="26.14"/>
    <col customWidth="1" min="25" max="28" width="15.0"/>
    <col customWidth="1" min="29" max="29" width="26.71"/>
    <col customWidth="1" min="30" max="33" width="15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1" t="s">
        <v>14</v>
      </c>
      <c r="P1" s="3" t="s">
        <v>15</v>
      </c>
      <c r="Q1" s="4" t="s">
        <v>16</v>
      </c>
      <c r="R1" s="1" t="s">
        <v>17</v>
      </c>
      <c r="S1" s="5" t="s">
        <v>18</v>
      </c>
      <c r="T1" s="6" t="s">
        <v>19</v>
      </c>
      <c r="U1" s="6" t="s">
        <v>20</v>
      </c>
      <c r="V1" s="5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</row>
    <row r="2">
      <c r="A2" s="7" t="s">
        <v>33</v>
      </c>
      <c r="B2" s="7" t="s">
        <v>34</v>
      </c>
      <c r="C2" s="7" t="s">
        <v>35</v>
      </c>
      <c r="D2" s="8" t="s">
        <v>36</v>
      </c>
      <c r="E2" s="9">
        <v>50.0</v>
      </c>
      <c r="F2" s="9" t="s">
        <v>37</v>
      </c>
      <c r="G2" s="7">
        <v>0.2</v>
      </c>
      <c r="H2" s="9">
        <v>20.14</v>
      </c>
      <c r="I2" s="9">
        <v>2.08</v>
      </c>
      <c r="J2" s="9">
        <v>47.6</v>
      </c>
      <c r="K2" s="9">
        <f t="shared" ref="K2:K39" si="1">IF(C2="Y", L2*5, L2)</f>
        <v>48750</v>
      </c>
      <c r="L2" s="10">
        <v>9750.0</v>
      </c>
      <c r="M2" s="7">
        <f>J2*E2</f>
        <v>2380</v>
      </c>
      <c r="N2" s="11">
        <f t="shared" ref="N2:N40" si="2">K2*E2</f>
        <v>2437500</v>
      </c>
      <c r="O2" s="12">
        <f>M2/I2</f>
        <v>1144.230769</v>
      </c>
      <c r="P2" s="12">
        <f t="shared" ref="P2:P40" si="3">N2/I2</f>
        <v>1171875</v>
      </c>
      <c r="Q2" s="13">
        <f>P2*Sheet1!$B$8</f>
        <v>0.0004907786035</v>
      </c>
      <c r="R2" s="14">
        <f>Q2/O2</f>
        <v>0.0000004289157543</v>
      </c>
      <c r="S2" s="15">
        <f>Q2/O2</f>
        <v>0.0000004289157543</v>
      </c>
      <c r="T2" s="6" t="s">
        <v>38</v>
      </c>
      <c r="U2" s="6">
        <v>20.14</v>
      </c>
      <c r="V2" s="5" t="s">
        <v>39</v>
      </c>
      <c r="W2" s="6" t="s">
        <v>40</v>
      </c>
      <c r="X2" s="16">
        <v>45258.0</v>
      </c>
      <c r="Y2" s="6">
        <v>47.6</v>
      </c>
      <c r="Z2" s="6">
        <v>50.0</v>
      </c>
      <c r="AA2" s="6">
        <v>2380.0</v>
      </c>
      <c r="AB2" s="6">
        <v>1144.230769</v>
      </c>
      <c r="AC2" s="16">
        <v>45039.0</v>
      </c>
      <c r="AD2" s="17">
        <v>0.1583333333333333</v>
      </c>
      <c r="AE2" s="6" t="s">
        <v>41</v>
      </c>
      <c r="AF2" s="6">
        <v>0.2</v>
      </c>
      <c r="AG2" s="6" t="s">
        <v>42</v>
      </c>
    </row>
    <row r="3">
      <c r="A3" s="7" t="s">
        <v>33</v>
      </c>
      <c r="B3" s="7" t="s">
        <v>43</v>
      </c>
      <c r="C3" s="7" t="s">
        <v>35</v>
      </c>
      <c r="D3" s="18" t="s">
        <v>44</v>
      </c>
      <c r="E3" s="9">
        <v>50.0</v>
      </c>
      <c r="F3" s="9" t="s">
        <v>37</v>
      </c>
      <c r="G3" s="7">
        <v>0.2</v>
      </c>
      <c r="H3" s="9">
        <v>20.14</v>
      </c>
      <c r="I3" s="9">
        <v>2.42</v>
      </c>
      <c r="J3" s="9" t="s">
        <v>45</v>
      </c>
      <c r="K3" s="9">
        <f t="shared" si="1"/>
        <v>24350</v>
      </c>
      <c r="L3" s="10">
        <v>4870.0</v>
      </c>
      <c r="M3" s="19" t="s">
        <v>46</v>
      </c>
      <c r="N3" s="11">
        <f t="shared" si="2"/>
        <v>1217500</v>
      </c>
      <c r="O3" s="19" t="s">
        <v>46</v>
      </c>
      <c r="P3" s="12">
        <f t="shared" si="3"/>
        <v>503099.1736</v>
      </c>
      <c r="Q3" s="13">
        <f>P3*Sheet1!$B$8</f>
        <v>0.0002106967977</v>
      </c>
      <c r="R3" s="19" t="s">
        <v>46</v>
      </c>
      <c r="S3" s="5" t="s">
        <v>46</v>
      </c>
      <c r="T3" s="6" t="s">
        <v>38</v>
      </c>
      <c r="U3" s="6">
        <v>20.14</v>
      </c>
      <c r="V3" s="5" t="s">
        <v>39</v>
      </c>
      <c r="W3" s="6" t="s">
        <v>47</v>
      </c>
      <c r="X3" s="16">
        <v>45258.0</v>
      </c>
      <c r="Y3" s="6" t="s">
        <v>45</v>
      </c>
      <c r="Z3" s="6">
        <v>50.0</v>
      </c>
      <c r="AA3" s="19" t="s">
        <v>46</v>
      </c>
      <c r="AB3" s="19" t="s">
        <v>46</v>
      </c>
      <c r="AC3" s="16">
        <v>45039.0</v>
      </c>
      <c r="AD3" s="17">
        <v>0.1583333333333333</v>
      </c>
      <c r="AE3" s="6" t="s">
        <v>41</v>
      </c>
      <c r="AF3" s="6">
        <v>0.2</v>
      </c>
      <c r="AG3" s="6" t="s">
        <v>42</v>
      </c>
    </row>
    <row r="4">
      <c r="A4" s="7" t="s">
        <v>33</v>
      </c>
      <c r="B4" s="7" t="s">
        <v>48</v>
      </c>
      <c r="C4" s="7" t="s">
        <v>35</v>
      </c>
      <c r="D4" s="18" t="s">
        <v>44</v>
      </c>
      <c r="E4" s="9">
        <v>50.0</v>
      </c>
      <c r="F4" s="9" t="s">
        <v>37</v>
      </c>
      <c r="G4" s="7">
        <v>0.2</v>
      </c>
      <c r="H4" s="9">
        <v>42.47</v>
      </c>
      <c r="I4" s="9">
        <v>2.44</v>
      </c>
      <c r="J4" s="9">
        <v>38.6</v>
      </c>
      <c r="K4" s="9">
        <f t="shared" si="1"/>
        <v>25550</v>
      </c>
      <c r="L4" s="10">
        <v>5110.0</v>
      </c>
      <c r="M4" s="7">
        <f t="shared" ref="M4:M7" si="4">J4*E4</f>
        <v>1930</v>
      </c>
      <c r="N4" s="11">
        <f t="shared" si="2"/>
        <v>1277500</v>
      </c>
      <c r="O4" s="12">
        <f t="shared" ref="O4:O7" si="5">M4/I4</f>
        <v>790.9836066</v>
      </c>
      <c r="P4" s="12">
        <f t="shared" si="3"/>
        <v>523565.5738</v>
      </c>
      <c r="Q4" s="13">
        <f>P4*Sheet1!$B$8</f>
        <v>0.0002192680799</v>
      </c>
      <c r="R4" s="14">
        <f t="shared" ref="R4:R7" si="6">Q4/O4</f>
        <v>0.000000277209386</v>
      </c>
      <c r="S4" s="15">
        <f t="shared" ref="S4:S7" si="7">Q4/O4</f>
        <v>0.000000277209386</v>
      </c>
      <c r="T4" s="6" t="s">
        <v>49</v>
      </c>
      <c r="U4" s="6">
        <v>42.47</v>
      </c>
      <c r="V4" s="5" t="s">
        <v>39</v>
      </c>
      <c r="W4" s="6" t="s">
        <v>47</v>
      </c>
      <c r="X4" s="16">
        <v>45258.0</v>
      </c>
      <c r="Y4" s="6">
        <v>38.6</v>
      </c>
      <c r="Z4" s="6">
        <v>50.0</v>
      </c>
      <c r="AA4" s="6">
        <v>1930.0</v>
      </c>
      <c r="AB4" s="6">
        <v>790.9836066</v>
      </c>
      <c r="AC4" s="16">
        <v>45039.0</v>
      </c>
      <c r="AD4" s="17">
        <v>0.6604166666666667</v>
      </c>
      <c r="AE4" s="6" t="s">
        <v>41</v>
      </c>
      <c r="AF4" s="6">
        <v>0.2</v>
      </c>
      <c r="AG4" s="6" t="s">
        <v>42</v>
      </c>
    </row>
    <row r="5">
      <c r="A5" s="7" t="s">
        <v>33</v>
      </c>
      <c r="B5" s="7" t="s">
        <v>50</v>
      </c>
      <c r="C5" s="7" t="s">
        <v>35</v>
      </c>
      <c r="D5" s="18" t="s">
        <v>44</v>
      </c>
      <c r="E5" s="9">
        <v>50.0</v>
      </c>
      <c r="F5" s="9" t="s">
        <v>51</v>
      </c>
      <c r="G5" s="7">
        <v>0.2</v>
      </c>
      <c r="H5" s="9">
        <v>996.0</v>
      </c>
      <c r="I5" s="9">
        <v>2.49</v>
      </c>
      <c r="J5" s="9">
        <v>0.069</v>
      </c>
      <c r="K5" s="9">
        <f t="shared" si="1"/>
        <v>0</v>
      </c>
      <c r="L5" s="20">
        <v>0.0</v>
      </c>
      <c r="M5" s="7">
        <f t="shared" si="4"/>
        <v>3.45</v>
      </c>
      <c r="N5" s="11">
        <f t="shared" si="2"/>
        <v>0</v>
      </c>
      <c r="O5" s="12">
        <f t="shared" si="5"/>
        <v>1.385542169</v>
      </c>
      <c r="P5" s="12">
        <f t="shared" si="3"/>
        <v>0</v>
      </c>
      <c r="Q5" s="13">
        <f>P5*Sheet1!$B$8</f>
        <v>0</v>
      </c>
      <c r="R5" s="14">
        <f t="shared" si="6"/>
        <v>0</v>
      </c>
      <c r="S5" s="15">
        <f t="shared" si="7"/>
        <v>0</v>
      </c>
      <c r="T5" s="6" t="s">
        <v>52</v>
      </c>
      <c r="U5" s="6">
        <v>996.0</v>
      </c>
      <c r="V5" s="5" t="s">
        <v>39</v>
      </c>
      <c r="W5" s="6" t="s">
        <v>53</v>
      </c>
      <c r="X5" s="16">
        <v>45260.0</v>
      </c>
      <c r="Y5" s="6">
        <v>0.069</v>
      </c>
      <c r="Z5" s="6">
        <v>50.0</v>
      </c>
      <c r="AA5" s="6">
        <v>3.45</v>
      </c>
      <c r="AB5" s="6">
        <v>1.385542169</v>
      </c>
      <c r="AC5" s="16">
        <v>45044.0</v>
      </c>
      <c r="AD5" s="17">
        <v>0.5166666666666667</v>
      </c>
      <c r="AE5" s="6" t="s">
        <v>41</v>
      </c>
      <c r="AF5" s="6">
        <v>0.2</v>
      </c>
      <c r="AG5" s="6" t="s">
        <v>54</v>
      </c>
    </row>
    <row r="6">
      <c r="A6" s="7" t="s">
        <v>33</v>
      </c>
      <c r="B6" s="7" t="s">
        <v>55</v>
      </c>
      <c r="C6" s="7" t="s">
        <v>35</v>
      </c>
      <c r="D6" s="8" t="s">
        <v>56</v>
      </c>
      <c r="E6" s="9">
        <v>50.0</v>
      </c>
      <c r="F6" s="9" t="s">
        <v>57</v>
      </c>
      <c r="G6" s="7">
        <v>0.2</v>
      </c>
      <c r="H6" s="9">
        <v>70.6</v>
      </c>
      <c r="I6" s="9">
        <v>2.22</v>
      </c>
      <c r="J6" s="9">
        <v>23.8</v>
      </c>
      <c r="K6" s="9">
        <f t="shared" si="1"/>
        <v>6900</v>
      </c>
      <c r="L6" s="10">
        <v>1380.0</v>
      </c>
      <c r="M6" s="7">
        <f t="shared" si="4"/>
        <v>1190</v>
      </c>
      <c r="N6" s="11">
        <f t="shared" si="2"/>
        <v>345000</v>
      </c>
      <c r="O6" s="12">
        <f t="shared" si="5"/>
        <v>536.036036</v>
      </c>
      <c r="P6" s="12">
        <f t="shared" si="3"/>
        <v>155405.4054</v>
      </c>
      <c r="Q6" s="13">
        <f>P6*Sheet1!$B$8</f>
        <v>0.00006508343282</v>
      </c>
      <c r="R6" s="14">
        <f t="shared" si="6"/>
        <v>0.000000121416152</v>
      </c>
      <c r="S6" s="15">
        <f t="shared" si="7"/>
        <v>0.000000121416152</v>
      </c>
      <c r="T6" s="6" t="s">
        <v>58</v>
      </c>
      <c r="U6" s="6">
        <v>70.6</v>
      </c>
      <c r="V6" s="5" t="s">
        <v>39</v>
      </c>
      <c r="W6" s="6" t="s">
        <v>53</v>
      </c>
      <c r="X6" s="16">
        <v>45265.0</v>
      </c>
      <c r="Y6" s="6">
        <v>23.8</v>
      </c>
      <c r="Z6" s="6">
        <v>50.0</v>
      </c>
      <c r="AA6" s="6">
        <v>1190.0</v>
      </c>
      <c r="AB6" s="6">
        <v>536.036036</v>
      </c>
      <c r="AC6" s="16">
        <v>45051.0</v>
      </c>
      <c r="AD6" s="17">
        <v>0.7194444444444444</v>
      </c>
      <c r="AE6" s="6" t="s">
        <v>41</v>
      </c>
      <c r="AF6" s="6">
        <v>0.2</v>
      </c>
      <c r="AG6" s="6" t="s">
        <v>54</v>
      </c>
    </row>
    <row r="7">
      <c r="A7" s="7" t="s">
        <v>33</v>
      </c>
      <c r="B7" s="7" t="s">
        <v>59</v>
      </c>
      <c r="C7" s="7" t="s">
        <v>35</v>
      </c>
      <c r="D7" s="18" t="s">
        <v>44</v>
      </c>
      <c r="E7" s="9">
        <v>50.0</v>
      </c>
      <c r="F7" s="9" t="s">
        <v>37</v>
      </c>
      <c r="G7" s="7">
        <v>0.2</v>
      </c>
      <c r="H7" s="9">
        <v>42.47</v>
      </c>
      <c r="I7" s="9">
        <v>2.26</v>
      </c>
      <c r="J7" s="9">
        <v>39.3</v>
      </c>
      <c r="K7" s="9">
        <f t="shared" si="1"/>
        <v>18750</v>
      </c>
      <c r="L7" s="10">
        <v>3750.0</v>
      </c>
      <c r="M7" s="7">
        <f t="shared" si="4"/>
        <v>1965</v>
      </c>
      <c r="N7" s="11">
        <f t="shared" si="2"/>
        <v>937500</v>
      </c>
      <c r="O7" s="12">
        <f t="shared" si="5"/>
        <v>869.4690265</v>
      </c>
      <c r="P7" s="12">
        <f t="shared" si="3"/>
        <v>414823.0088</v>
      </c>
      <c r="Q7" s="13">
        <f>P7*Sheet1!$B$8</f>
        <v>0.0001737269393</v>
      </c>
      <c r="R7" s="14">
        <f t="shared" si="6"/>
        <v>0.0000001998080828</v>
      </c>
      <c r="S7" s="15">
        <f t="shared" si="7"/>
        <v>0.0000001998080828</v>
      </c>
      <c r="T7" s="6" t="s">
        <v>49</v>
      </c>
      <c r="U7" s="6">
        <v>42.47</v>
      </c>
      <c r="V7" s="5" t="s">
        <v>39</v>
      </c>
      <c r="W7" s="6" t="s">
        <v>53</v>
      </c>
      <c r="X7" s="16">
        <v>45258.0</v>
      </c>
      <c r="Y7" s="6">
        <v>39.3</v>
      </c>
      <c r="Z7" s="6">
        <v>50.0</v>
      </c>
      <c r="AA7" s="6">
        <v>1965.0</v>
      </c>
      <c r="AB7" s="6">
        <v>869.4690265</v>
      </c>
      <c r="AC7" s="16">
        <v>45039.0</v>
      </c>
      <c r="AD7" s="17">
        <v>0.6604166666666667</v>
      </c>
      <c r="AE7" s="6" t="s">
        <v>41</v>
      </c>
      <c r="AF7" s="6">
        <v>0.2</v>
      </c>
      <c r="AG7" s="6" t="s">
        <v>42</v>
      </c>
    </row>
    <row r="8">
      <c r="A8" s="7" t="s">
        <v>33</v>
      </c>
      <c r="B8" s="7" t="s">
        <v>60</v>
      </c>
      <c r="C8" s="7" t="s">
        <v>35</v>
      </c>
      <c r="D8" s="18" t="s">
        <v>44</v>
      </c>
      <c r="E8" s="9">
        <v>50.0</v>
      </c>
      <c r="F8" s="9" t="s">
        <v>51</v>
      </c>
      <c r="G8" s="7">
        <v>0.2</v>
      </c>
      <c r="H8" s="9">
        <v>921.0</v>
      </c>
      <c r="I8" s="9">
        <v>2.28</v>
      </c>
      <c r="J8" s="9" t="s">
        <v>61</v>
      </c>
      <c r="K8" s="9">
        <f t="shared" si="1"/>
        <v>0</v>
      </c>
      <c r="L8" s="20">
        <v>0.0</v>
      </c>
      <c r="M8" s="19" t="s">
        <v>46</v>
      </c>
      <c r="N8" s="11">
        <f t="shared" si="2"/>
        <v>0</v>
      </c>
      <c r="O8" s="19" t="s">
        <v>46</v>
      </c>
      <c r="P8" s="12">
        <f t="shared" si="3"/>
        <v>0</v>
      </c>
      <c r="Q8" s="13">
        <f>P8*Sheet1!$B$8</f>
        <v>0</v>
      </c>
      <c r="R8" s="19" t="s">
        <v>46</v>
      </c>
      <c r="S8" s="5" t="s">
        <v>46</v>
      </c>
      <c r="T8" s="6" t="s">
        <v>62</v>
      </c>
      <c r="U8" s="6">
        <v>921.0</v>
      </c>
      <c r="V8" s="5" t="s">
        <v>39</v>
      </c>
      <c r="W8" s="6" t="s">
        <v>63</v>
      </c>
      <c r="X8" s="16">
        <v>45264.0</v>
      </c>
      <c r="Y8" s="6" t="s">
        <v>61</v>
      </c>
      <c r="Z8" s="6">
        <v>50.0</v>
      </c>
      <c r="AA8" s="19" t="s">
        <v>46</v>
      </c>
      <c r="AB8" s="19" t="s">
        <v>46</v>
      </c>
      <c r="AC8" s="16">
        <v>45045.0</v>
      </c>
      <c r="AD8" s="17">
        <v>0.1361111111111111</v>
      </c>
      <c r="AE8" s="6" t="s">
        <v>41</v>
      </c>
      <c r="AF8" s="6">
        <v>0.2</v>
      </c>
      <c r="AG8" s="6" t="s">
        <v>54</v>
      </c>
    </row>
    <row r="9">
      <c r="A9" s="7" t="s">
        <v>33</v>
      </c>
      <c r="B9" s="7" t="s">
        <v>64</v>
      </c>
      <c r="C9" s="7" t="s">
        <v>35</v>
      </c>
      <c r="D9" s="8" t="s">
        <v>56</v>
      </c>
      <c r="E9" s="9">
        <v>50.0</v>
      </c>
      <c r="F9" s="9" t="s">
        <v>57</v>
      </c>
      <c r="G9" s="7">
        <v>0.2</v>
      </c>
      <c r="H9" s="9">
        <v>70.6</v>
      </c>
      <c r="I9" s="9">
        <v>2.48</v>
      </c>
      <c r="J9" s="9">
        <v>0.747</v>
      </c>
      <c r="K9" s="9">
        <f t="shared" si="1"/>
        <v>95</v>
      </c>
      <c r="L9" s="10">
        <v>19.0</v>
      </c>
      <c r="M9" s="7">
        <f t="shared" ref="M9:M39" si="8">J9*E9</f>
        <v>37.35</v>
      </c>
      <c r="N9" s="11">
        <f t="shared" si="2"/>
        <v>4750</v>
      </c>
      <c r="O9" s="12">
        <f t="shared" ref="O9:O40" si="9">M9/I9</f>
        <v>15.06048387</v>
      </c>
      <c r="P9" s="12">
        <f t="shared" si="3"/>
        <v>1915.322581</v>
      </c>
      <c r="Q9" s="13">
        <f>P9*Sheet1!$B$8</f>
        <v>0.0000008021327712</v>
      </c>
      <c r="R9" s="14">
        <f t="shared" ref="R9:R10" si="10">Q9/O9</f>
        <v>0.00000005326075697</v>
      </c>
      <c r="S9" s="15">
        <f t="shared" ref="S9:S10" si="11">Q9/O9</f>
        <v>0.00000005326075697</v>
      </c>
      <c r="T9" s="6" t="s">
        <v>58</v>
      </c>
      <c r="U9" s="6">
        <v>70.6</v>
      </c>
      <c r="V9" s="5" t="s">
        <v>39</v>
      </c>
      <c r="W9" s="6" t="s">
        <v>63</v>
      </c>
      <c r="X9" s="16">
        <v>45277.0</v>
      </c>
      <c r="Y9" s="6">
        <v>0.747</v>
      </c>
      <c r="Z9" s="6">
        <v>50.0</v>
      </c>
      <c r="AA9" s="6">
        <v>37.35</v>
      </c>
      <c r="AB9" s="6">
        <v>15.06048387</v>
      </c>
      <c r="AC9" s="16">
        <v>45051.0</v>
      </c>
      <c r="AD9" s="17">
        <v>0.7194444444444444</v>
      </c>
      <c r="AE9" s="6" t="s">
        <v>41</v>
      </c>
      <c r="AF9" s="6">
        <v>0.2</v>
      </c>
      <c r="AG9" s="6" t="s">
        <v>54</v>
      </c>
    </row>
    <row r="10">
      <c r="A10" s="7" t="s">
        <v>33</v>
      </c>
      <c r="B10" s="7" t="s">
        <v>65</v>
      </c>
      <c r="C10" s="7" t="s">
        <v>35</v>
      </c>
      <c r="D10" s="18" t="s">
        <v>44</v>
      </c>
      <c r="E10" s="9">
        <v>50.0</v>
      </c>
      <c r="F10" s="9" t="s">
        <v>51</v>
      </c>
      <c r="G10" s="7">
        <v>0.2</v>
      </c>
      <c r="H10" s="9">
        <v>616.0</v>
      </c>
      <c r="I10" s="9">
        <v>2.44</v>
      </c>
      <c r="J10" s="9">
        <v>0.052</v>
      </c>
      <c r="K10" s="9">
        <f t="shared" si="1"/>
        <v>0</v>
      </c>
      <c r="L10" s="20">
        <v>0.0</v>
      </c>
      <c r="M10" s="7">
        <f t="shared" si="8"/>
        <v>2.6</v>
      </c>
      <c r="N10" s="11">
        <f t="shared" si="2"/>
        <v>0</v>
      </c>
      <c r="O10" s="12">
        <f t="shared" si="9"/>
        <v>1.06557377</v>
      </c>
      <c r="P10" s="12">
        <f t="shared" si="3"/>
        <v>0</v>
      </c>
      <c r="Q10" s="13">
        <f>P10*Sheet1!$B$8</f>
        <v>0</v>
      </c>
      <c r="R10" s="14">
        <f t="shared" si="10"/>
        <v>0</v>
      </c>
      <c r="S10" s="15">
        <f t="shared" si="11"/>
        <v>0</v>
      </c>
      <c r="T10" s="6" t="s">
        <v>66</v>
      </c>
      <c r="U10" s="6">
        <v>616.0</v>
      </c>
      <c r="V10" s="5" t="s">
        <v>39</v>
      </c>
      <c r="W10" s="6" t="s">
        <v>67</v>
      </c>
      <c r="X10" s="16">
        <v>45264.0</v>
      </c>
      <c r="Y10" s="6">
        <v>0.052</v>
      </c>
      <c r="Z10" s="6">
        <v>50.0</v>
      </c>
      <c r="AA10" s="6">
        <v>2.6</v>
      </c>
      <c r="AB10" s="6">
        <v>1.06557377</v>
      </c>
      <c r="AC10" s="16">
        <v>45046.0</v>
      </c>
      <c r="AD10" s="17">
        <v>0.07916666666666666</v>
      </c>
      <c r="AE10" s="6" t="s">
        <v>41</v>
      </c>
      <c r="AF10" s="6">
        <v>0.2</v>
      </c>
      <c r="AG10" s="6" t="s">
        <v>54</v>
      </c>
    </row>
    <row r="11">
      <c r="A11" s="7" t="s">
        <v>33</v>
      </c>
      <c r="B11" s="7" t="s">
        <v>68</v>
      </c>
      <c r="C11" s="7" t="s">
        <v>35</v>
      </c>
      <c r="D11" s="8" t="s">
        <v>36</v>
      </c>
      <c r="E11" s="9">
        <v>50.0</v>
      </c>
      <c r="F11" s="9" t="s">
        <v>69</v>
      </c>
      <c r="G11" s="7">
        <v>0.2</v>
      </c>
      <c r="H11" s="9">
        <v>177.0</v>
      </c>
      <c r="I11" s="9">
        <v>2.41</v>
      </c>
      <c r="J11" s="9">
        <v>0.0</v>
      </c>
      <c r="K11" s="9">
        <f t="shared" si="1"/>
        <v>13.6</v>
      </c>
      <c r="L11" s="10">
        <v>2.72</v>
      </c>
      <c r="M11" s="7">
        <f t="shared" si="8"/>
        <v>0</v>
      </c>
      <c r="N11" s="11">
        <f t="shared" si="2"/>
        <v>680</v>
      </c>
      <c r="O11" s="12">
        <f t="shared" si="9"/>
        <v>0</v>
      </c>
      <c r="P11" s="12">
        <f t="shared" si="3"/>
        <v>282.1576763</v>
      </c>
      <c r="Q11" s="13">
        <f>P11*Sheet1!$B$8</f>
        <v>0.0000001181669976</v>
      </c>
      <c r="R11" s="19" t="s">
        <v>46</v>
      </c>
      <c r="S11" s="5" t="s">
        <v>46</v>
      </c>
      <c r="T11" s="6" t="s">
        <v>70</v>
      </c>
      <c r="U11" s="6">
        <v>177.0</v>
      </c>
      <c r="V11" s="5" t="s">
        <v>39</v>
      </c>
      <c r="W11" s="6" t="s">
        <v>67</v>
      </c>
      <c r="X11" s="16">
        <v>45272.0</v>
      </c>
      <c r="Y11" s="6" t="s">
        <v>61</v>
      </c>
      <c r="Z11" s="6">
        <v>50.0</v>
      </c>
      <c r="AA11" s="19" t="s">
        <v>46</v>
      </c>
      <c r="AB11" s="19" t="s">
        <v>46</v>
      </c>
      <c r="AC11" s="16">
        <v>45034.0</v>
      </c>
      <c r="AD11" s="17">
        <v>0.4513888888888889</v>
      </c>
      <c r="AE11" s="6" t="s">
        <v>41</v>
      </c>
      <c r="AF11" s="6">
        <v>0.2</v>
      </c>
      <c r="AG11" s="6" t="s">
        <v>71</v>
      </c>
    </row>
    <row r="12">
      <c r="A12" s="7" t="s">
        <v>33</v>
      </c>
      <c r="B12" s="7" t="s">
        <v>72</v>
      </c>
      <c r="C12" s="7" t="s">
        <v>35</v>
      </c>
      <c r="D12" s="8" t="s">
        <v>36</v>
      </c>
      <c r="E12" s="9">
        <v>50.0</v>
      </c>
      <c r="F12" s="9" t="s">
        <v>69</v>
      </c>
      <c r="G12" s="7">
        <v>0.2</v>
      </c>
      <c r="H12" s="9">
        <v>175.44</v>
      </c>
      <c r="I12" s="9">
        <v>2.34</v>
      </c>
      <c r="J12" s="9">
        <v>0.069</v>
      </c>
      <c r="K12" s="9">
        <f t="shared" si="1"/>
        <v>16.8</v>
      </c>
      <c r="L12" s="10">
        <v>3.36</v>
      </c>
      <c r="M12" s="7">
        <f t="shared" si="8"/>
        <v>3.45</v>
      </c>
      <c r="N12" s="11">
        <f t="shared" si="2"/>
        <v>840</v>
      </c>
      <c r="O12" s="12">
        <f t="shared" si="9"/>
        <v>1.474358974</v>
      </c>
      <c r="P12" s="12">
        <f t="shared" si="3"/>
        <v>358.974359</v>
      </c>
      <c r="Q12" s="13">
        <f>P12*Sheet1!$B$8</f>
        <v>0.0000001503376508</v>
      </c>
      <c r="R12" s="14">
        <f>Q12/O12</f>
        <v>0.0000001019681458</v>
      </c>
      <c r="S12" s="15">
        <f>Q12/O12</f>
        <v>0.0000001019681458</v>
      </c>
      <c r="T12" s="6" t="s">
        <v>73</v>
      </c>
      <c r="U12" s="6">
        <v>175.44</v>
      </c>
      <c r="V12" s="5" t="s">
        <v>39</v>
      </c>
      <c r="W12" s="6" t="s">
        <v>67</v>
      </c>
      <c r="X12" s="16">
        <v>45271.0</v>
      </c>
      <c r="Y12" s="6">
        <v>0.069</v>
      </c>
      <c r="Z12" s="6">
        <v>50.0</v>
      </c>
      <c r="AA12" s="6">
        <v>3.45</v>
      </c>
      <c r="AB12" s="6">
        <v>1.474358974</v>
      </c>
      <c r="AC12" s="16">
        <v>45034.0</v>
      </c>
      <c r="AD12" s="17">
        <v>0.8979166666666667</v>
      </c>
      <c r="AE12" s="6" t="s">
        <v>41</v>
      </c>
      <c r="AF12" s="6">
        <v>0.2</v>
      </c>
      <c r="AG12" s="6" t="s">
        <v>71</v>
      </c>
    </row>
    <row r="13">
      <c r="A13" s="7" t="s">
        <v>33</v>
      </c>
      <c r="B13" s="7" t="s">
        <v>74</v>
      </c>
      <c r="C13" s="7" t="s">
        <v>35</v>
      </c>
      <c r="D13" s="8" t="s">
        <v>36</v>
      </c>
      <c r="E13" s="9">
        <v>50.0</v>
      </c>
      <c r="F13" s="9" t="s">
        <v>75</v>
      </c>
      <c r="G13" s="7">
        <v>0.2</v>
      </c>
      <c r="H13" s="9">
        <v>411.0</v>
      </c>
      <c r="I13" s="9">
        <v>2.44</v>
      </c>
      <c r="J13" s="9">
        <v>0.0</v>
      </c>
      <c r="K13" s="9">
        <f t="shared" si="1"/>
        <v>82</v>
      </c>
      <c r="L13" s="10">
        <v>16.4</v>
      </c>
      <c r="M13" s="7">
        <f t="shared" si="8"/>
        <v>0</v>
      </c>
      <c r="N13" s="11">
        <f t="shared" si="2"/>
        <v>4100</v>
      </c>
      <c r="O13" s="12">
        <f t="shared" si="9"/>
        <v>0</v>
      </c>
      <c r="P13" s="12">
        <f t="shared" si="3"/>
        <v>1680.327869</v>
      </c>
      <c r="Q13" s="13">
        <f>P13*Sheet1!$B$8</f>
        <v>0.0000007037175166</v>
      </c>
      <c r="R13" s="19" t="s">
        <v>46</v>
      </c>
      <c r="S13" s="5" t="s">
        <v>46</v>
      </c>
      <c r="T13" s="6" t="s">
        <v>76</v>
      </c>
      <c r="U13" s="6">
        <v>411.0</v>
      </c>
      <c r="V13" s="5" t="s">
        <v>39</v>
      </c>
      <c r="W13" s="6" t="s">
        <v>67</v>
      </c>
      <c r="X13" s="16">
        <v>45277.0</v>
      </c>
      <c r="Y13" s="6" t="s">
        <v>61</v>
      </c>
      <c r="Z13" s="6">
        <v>50.0</v>
      </c>
      <c r="AA13" s="19" t="s">
        <v>46</v>
      </c>
      <c r="AB13" s="19" t="s">
        <v>46</v>
      </c>
      <c r="AC13" s="16">
        <v>45037.0</v>
      </c>
      <c r="AD13" s="17">
        <v>0.3666666666666666</v>
      </c>
      <c r="AE13" s="6" t="s">
        <v>41</v>
      </c>
      <c r="AF13" s="6">
        <v>0.2</v>
      </c>
      <c r="AG13" s="6" t="s">
        <v>54</v>
      </c>
    </row>
    <row r="14">
      <c r="A14" s="7" t="s">
        <v>33</v>
      </c>
      <c r="B14" s="7" t="s">
        <v>77</v>
      </c>
      <c r="C14" s="7" t="s">
        <v>35</v>
      </c>
      <c r="D14" s="18" t="s">
        <v>44</v>
      </c>
      <c r="E14" s="9">
        <v>50.0</v>
      </c>
      <c r="F14" s="9" t="s">
        <v>51</v>
      </c>
      <c r="G14" s="7">
        <v>0.2</v>
      </c>
      <c r="H14" s="9">
        <v>505.0</v>
      </c>
      <c r="I14" s="9">
        <v>2.48</v>
      </c>
      <c r="J14" s="9">
        <v>0.321</v>
      </c>
      <c r="K14" s="9">
        <f t="shared" si="1"/>
        <v>153</v>
      </c>
      <c r="L14" s="10">
        <v>30.6</v>
      </c>
      <c r="M14" s="7">
        <f t="shared" si="8"/>
        <v>16.05</v>
      </c>
      <c r="N14" s="11">
        <f t="shared" si="2"/>
        <v>7650</v>
      </c>
      <c r="O14" s="12">
        <f t="shared" si="9"/>
        <v>6.471774194</v>
      </c>
      <c r="P14" s="12">
        <f t="shared" si="3"/>
        <v>3084.677419</v>
      </c>
      <c r="Q14" s="13">
        <f>P14*Sheet1!$B$8</f>
        <v>0.000001291855937</v>
      </c>
      <c r="R14" s="14">
        <f t="shared" ref="R14:R23" si="12">Q14/O14</f>
        <v>0.0000001996138768</v>
      </c>
      <c r="S14" s="15">
        <f t="shared" ref="S14:S23" si="13">Q14/O14</f>
        <v>0.0000001996138768</v>
      </c>
      <c r="T14" s="6" t="s">
        <v>78</v>
      </c>
      <c r="U14" s="6">
        <v>505.0</v>
      </c>
      <c r="V14" s="5" t="s">
        <v>39</v>
      </c>
      <c r="W14" s="6" t="s">
        <v>67</v>
      </c>
      <c r="X14" s="16">
        <v>45265.0</v>
      </c>
      <c r="Y14" s="6">
        <v>0.321</v>
      </c>
      <c r="Z14" s="6">
        <v>50.0</v>
      </c>
      <c r="AA14" s="6">
        <v>16.05</v>
      </c>
      <c r="AB14" s="6">
        <v>6.471774194</v>
      </c>
      <c r="AC14" s="16">
        <v>45046.0</v>
      </c>
      <c r="AD14" s="17">
        <v>0.5833333333333334</v>
      </c>
      <c r="AE14" s="6" t="s">
        <v>41</v>
      </c>
      <c r="AF14" s="6">
        <v>0.2</v>
      </c>
      <c r="AG14" s="6" t="s">
        <v>54</v>
      </c>
    </row>
    <row r="15">
      <c r="A15" s="7" t="s">
        <v>33</v>
      </c>
      <c r="B15" s="7" t="s">
        <v>79</v>
      </c>
      <c r="C15" s="7" t="s">
        <v>35</v>
      </c>
      <c r="D15" s="18" t="s">
        <v>44</v>
      </c>
      <c r="E15" s="9">
        <v>50.0</v>
      </c>
      <c r="F15" s="9" t="s">
        <v>51</v>
      </c>
      <c r="G15" s="7">
        <v>0.2</v>
      </c>
      <c r="H15" s="9">
        <v>343.0</v>
      </c>
      <c r="I15" s="9">
        <v>2.48</v>
      </c>
      <c r="J15" s="9">
        <v>0.549</v>
      </c>
      <c r="K15" s="9">
        <f t="shared" si="1"/>
        <v>412.65</v>
      </c>
      <c r="L15" s="10">
        <v>82.53</v>
      </c>
      <c r="M15" s="7">
        <f t="shared" si="8"/>
        <v>27.45</v>
      </c>
      <c r="N15" s="11">
        <f t="shared" si="2"/>
        <v>20632.5</v>
      </c>
      <c r="O15" s="12">
        <f t="shared" si="9"/>
        <v>11.06854839</v>
      </c>
      <c r="P15" s="12">
        <f t="shared" si="3"/>
        <v>8319.556452</v>
      </c>
      <c r="Q15" s="13">
        <f>P15*Sheet1!$B$8</f>
        <v>0.000003484211453</v>
      </c>
      <c r="R15" s="14">
        <f t="shared" si="12"/>
        <v>0.0000003147848599</v>
      </c>
      <c r="S15" s="15">
        <f t="shared" si="13"/>
        <v>0.0000003147848599</v>
      </c>
      <c r="T15" s="6" t="s">
        <v>80</v>
      </c>
      <c r="U15" s="6">
        <v>343.0</v>
      </c>
      <c r="V15" s="5" t="s">
        <v>39</v>
      </c>
      <c r="W15" s="6" t="s">
        <v>67</v>
      </c>
      <c r="X15" s="16">
        <v>45278.0</v>
      </c>
      <c r="Y15" s="6">
        <v>0.549</v>
      </c>
      <c r="Z15" s="6">
        <v>50.0</v>
      </c>
      <c r="AA15" s="6">
        <v>27.45</v>
      </c>
      <c r="AB15" s="6">
        <v>11.06854839</v>
      </c>
      <c r="AC15" s="16">
        <v>45047.0</v>
      </c>
      <c r="AD15" s="17">
        <v>0.1819444444444444</v>
      </c>
      <c r="AE15" s="6" t="s">
        <v>41</v>
      </c>
      <c r="AF15" s="6">
        <v>0.2</v>
      </c>
      <c r="AG15" s="6" t="s">
        <v>54</v>
      </c>
    </row>
    <row r="16">
      <c r="A16" s="7" t="s">
        <v>33</v>
      </c>
      <c r="B16" s="7" t="s">
        <v>81</v>
      </c>
      <c r="C16" s="7" t="s">
        <v>35</v>
      </c>
      <c r="D16" s="8" t="s">
        <v>36</v>
      </c>
      <c r="E16" s="9">
        <v>50.0</v>
      </c>
      <c r="F16" s="9" t="s">
        <v>75</v>
      </c>
      <c r="G16" s="7">
        <v>0.2</v>
      </c>
      <c r="H16" s="9">
        <v>323.33</v>
      </c>
      <c r="I16" s="9">
        <v>2.44</v>
      </c>
      <c r="J16" s="9">
        <v>1.85</v>
      </c>
      <c r="K16" s="9">
        <f t="shared" si="1"/>
        <v>855</v>
      </c>
      <c r="L16" s="10">
        <v>171.0</v>
      </c>
      <c r="M16" s="7">
        <f t="shared" si="8"/>
        <v>92.5</v>
      </c>
      <c r="N16" s="11">
        <f t="shared" si="2"/>
        <v>42750</v>
      </c>
      <c r="O16" s="12">
        <f t="shared" si="9"/>
        <v>37.90983607</v>
      </c>
      <c r="P16" s="12">
        <f t="shared" si="3"/>
        <v>17520.4918</v>
      </c>
      <c r="Q16" s="13">
        <f>P16*Sheet1!$B$8</f>
        <v>0.000007337542399</v>
      </c>
      <c r="R16" s="14">
        <f t="shared" si="12"/>
        <v>0.0000001935524698</v>
      </c>
      <c r="S16" s="15">
        <f t="shared" si="13"/>
        <v>0.0000001935524698</v>
      </c>
      <c r="T16" s="6" t="s">
        <v>82</v>
      </c>
      <c r="U16" s="6">
        <v>323.33</v>
      </c>
      <c r="V16" s="5" t="s">
        <v>39</v>
      </c>
      <c r="W16" s="6" t="s">
        <v>67</v>
      </c>
      <c r="X16" s="16">
        <v>45264.0</v>
      </c>
      <c r="Y16" s="6">
        <v>1.85</v>
      </c>
      <c r="Z16" s="6">
        <v>50.0</v>
      </c>
      <c r="AA16" s="6">
        <v>92.5</v>
      </c>
      <c r="AB16" s="6">
        <v>37.90983607</v>
      </c>
      <c r="AC16" s="16">
        <v>45038.0</v>
      </c>
      <c r="AD16" s="17">
        <v>0.2909722222222222</v>
      </c>
      <c r="AE16" s="6" t="s">
        <v>41</v>
      </c>
      <c r="AF16" s="6">
        <v>0.2</v>
      </c>
      <c r="AG16" s="6" t="s">
        <v>54</v>
      </c>
    </row>
    <row r="17">
      <c r="A17" s="7" t="s">
        <v>33</v>
      </c>
      <c r="B17" s="7" t="s">
        <v>83</v>
      </c>
      <c r="C17" s="7" t="s">
        <v>35</v>
      </c>
      <c r="D17" s="8" t="s">
        <v>56</v>
      </c>
      <c r="E17" s="9">
        <v>50.0</v>
      </c>
      <c r="F17" s="9" t="s">
        <v>57</v>
      </c>
      <c r="G17" s="7">
        <v>0.2</v>
      </c>
      <c r="H17" s="9">
        <v>69.1</v>
      </c>
      <c r="I17" s="9">
        <v>2.42</v>
      </c>
      <c r="J17" s="9">
        <v>11.4</v>
      </c>
      <c r="K17" s="9">
        <f t="shared" si="1"/>
        <v>2240</v>
      </c>
      <c r="L17" s="10">
        <v>448.0</v>
      </c>
      <c r="M17" s="7">
        <f t="shared" si="8"/>
        <v>570</v>
      </c>
      <c r="N17" s="11">
        <f t="shared" si="2"/>
        <v>112000</v>
      </c>
      <c r="O17" s="12">
        <f t="shared" si="9"/>
        <v>235.5371901</v>
      </c>
      <c r="P17" s="12">
        <f t="shared" si="3"/>
        <v>46280.99174</v>
      </c>
      <c r="Q17" s="13">
        <f>P17*Sheet1!$B$8</f>
        <v>0.00001938237482</v>
      </c>
      <c r="R17" s="14">
        <f t="shared" si="12"/>
        <v>0.00000008229008256</v>
      </c>
      <c r="S17" s="15">
        <f t="shared" si="13"/>
        <v>0.00000008229008256</v>
      </c>
      <c r="T17" s="6" t="s">
        <v>84</v>
      </c>
      <c r="U17" s="6">
        <v>69.1</v>
      </c>
      <c r="V17" s="5" t="s">
        <v>39</v>
      </c>
      <c r="W17" s="6" t="s">
        <v>67</v>
      </c>
      <c r="X17" s="16">
        <v>45260.0</v>
      </c>
      <c r="Y17" s="6">
        <v>11.4</v>
      </c>
      <c r="Z17" s="6">
        <v>50.0</v>
      </c>
      <c r="AA17" s="6">
        <v>570.0</v>
      </c>
      <c r="AB17" s="6">
        <v>235.5371901</v>
      </c>
      <c r="AC17" s="21" t="s">
        <v>46</v>
      </c>
      <c r="AD17" s="5" t="s">
        <v>46</v>
      </c>
      <c r="AE17" s="6" t="s">
        <v>41</v>
      </c>
      <c r="AF17" s="6">
        <v>0.2</v>
      </c>
      <c r="AG17" s="6" t="s">
        <v>54</v>
      </c>
    </row>
    <row r="18">
      <c r="A18" s="7" t="s">
        <v>33</v>
      </c>
      <c r="B18" s="7" t="s">
        <v>85</v>
      </c>
      <c r="C18" s="7" t="s">
        <v>35</v>
      </c>
      <c r="D18" s="18" t="s">
        <v>44</v>
      </c>
      <c r="E18" s="9">
        <v>50.0</v>
      </c>
      <c r="F18" s="9" t="s">
        <v>37</v>
      </c>
      <c r="G18" s="7">
        <v>0.2</v>
      </c>
      <c r="H18" s="9">
        <v>16.0</v>
      </c>
      <c r="I18" s="9">
        <v>2.44</v>
      </c>
      <c r="J18" s="9">
        <v>14.0</v>
      </c>
      <c r="K18" s="9">
        <f t="shared" si="1"/>
        <v>6950</v>
      </c>
      <c r="L18" s="10">
        <v>1390.0</v>
      </c>
      <c r="M18" s="7">
        <f t="shared" si="8"/>
        <v>700</v>
      </c>
      <c r="N18" s="11">
        <f t="shared" si="2"/>
        <v>347500</v>
      </c>
      <c r="O18" s="12">
        <f t="shared" si="9"/>
        <v>286.8852459</v>
      </c>
      <c r="P18" s="12">
        <f t="shared" si="3"/>
        <v>142418.0328</v>
      </c>
      <c r="Q18" s="13">
        <f>P18*Sheet1!$B$8</f>
        <v>0.0000596443505</v>
      </c>
      <c r="R18" s="14">
        <f t="shared" si="12"/>
        <v>0.0000002079031646</v>
      </c>
      <c r="S18" s="15">
        <f t="shared" si="13"/>
        <v>0.0000002079031646</v>
      </c>
      <c r="T18" s="6" t="s">
        <v>86</v>
      </c>
      <c r="U18" s="6">
        <v>16.0</v>
      </c>
      <c r="V18" s="5" t="s">
        <v>39</v>
      </c>
      <c r="W18" s="6" t="s">
        <v>67</v>
      </c>
      <c r="X18" s="16">
        <v>45260.0</v>
      </c>
      <c r="Y18" s="6">
        <v>14.0</v>
      </c>
      <c r="Z18" s="6">
        <v>50.0</v>
      </c>
      <c r="AA18" s="6">
        <v>700.0</v>
      </c>
      <c r="AB18" s="6">
        <v>286.8852459</v>
      </c>
      <c r="AC18" s="16">
        <v>45040.0</v>
      </c>
      <c r="AD18" s="17">
        <v>0.1083333333333333</v>
      </c>
      <c r="AE18" s="6" t="s">
        <v>41</v>
      </c>
      <c r="AF18" s="6">
        <v>0.2</v>
      </c>
      <c r="AG18" s="6" t="s">
        <v>54</v>
      </c>
    </row>
    <row r="19">
      <c r="A19" s="7" t="s">
        <v>33</v>
      </c>
      <c r="B19" s="7" t="s">
        <v>87</v>
      </c>
      <c r="C19" s="7" t="s">
        <v>35</v>
      </c>
      <c r="D19" s="8" t="s">
        <v>36</v>
      </c>
      <c r="E19" s="9">
        <v>50.0</v>
      </c>
      <c r="F19" s="9" t="s">
        <v>88</v>
      </c>
      <c r="G19" s="7">
        <v>0.2</v>
      </c>
      <c r="H19" s="9">
        <v>120.48</v>
      </c>
      <c r="I19" s="9">
        <v>2.4</v>
      </c>
      <c r="J19" s="9">
        <v>49.5</v>
      </c>
      <c r="K19" s="9">
        <f t="shared" si="1"/>
        <v>7450</v>
      </c>
      <c r="L19" s="10">
        <v>1490.0</v>
      </c>
      <c r="M19" s="7">
        <f t="shared" si="8"/>
        <v>2475</v>
      </c>
      <c r="N19" s="11">
        <f t="shared" si="2"/>
        <v>372500</v>
      </c>
      <c r="O19" s="12">
        <f t="shared" si="9"/>
        <v>1031.25</v>
      </c>
      <c r="P19" s="12">
        <f t="shared" si="3"/>
        <v>155208.3333</v>
      </c>
      <c r="Q19" s="13">
        <f>P19*Sheet1!$B$8</f>
        <v>0.00006500089948</v>
      </c>
      <c r="R19" s="14">
        <f t="shared" si="12"/>
        <v>0.00000006303117525</v>
      </c>
      <c r="S19" s="15">
        <f t="shared" si="13"/>
        <v>0.00000006303117525</v>
      </c>
      <c r="T19" s="6" t="s">
        <v>89</v>
      </c>
      <c r="U19" s="6">
        <v>120.48</v>
      </c>
      <c r="V19" s="5" t="s">
        <v>39</v>
      </c>
      <c r="W19" s="6" t="s">
        <v>67</v>
      </c>
      <c r="X19" s="16">
        <v>45277.0</v>
      </c>
      <c r="Y19" s="6">
        <v>49.5</v>
      </c>
      <c r="Z19" s="6">
        <v>50.0</v>
      </c>
      <c r="AA19" s="6">
        <v>2475.0</v>
      </c>
      <c r="AB19" s="6">
        <v>1031.25</v>
      </c>
      <c r="AC19" s="16">
        <v>45035.0</v>
      </c>
      <c r="AD19" s="17">
        <v>0.3805555555555555</v>
      </c>
      <c r="AE19" s="6" t="s">
        <v>41</v>
      </c>
      <c r="AF19" s="6">
        <v>0.2</v>
      </c>
      <c r="AG19" s="6" t="s">
        <v>71</v>
      </c>
    </row>
    <row r="20">
      <c r="A20" s="7" t="s">
        <v>33</v>
      </c>
      <c r="B20" s="7" t="s">
        <v>90</v>
      </c>
      <c r="C20" s="7" t="s">
        <v>35</v>
      </c>
      <c r="D20" s="18" t="s">
        <v>44</v>
      </c>
      <c r="E20" s="9">
        <v>50.0</v>
      </c>
      <c r="F20" s="9" t="s">
        <v>51</v>
      </c>
      <c r="G20" s="7">
        <v>0.2</v>
      </c>
      <c r="H20" s="9">
        <v>72.35</v>
      </c>
      <c r="I20" s="9">
        <v>2.41</v>
      </c>
      <c r="J20" s="9">
        <v>5.2</v>
      </c>
      <c r="K20" s="9">
        <f t="shared" si="1"/>
        <v>7800</v>
      </c>
      <c r="L20" s="10">
        <v>1560.0</v>
      </c>
      <c r="M20" s="7">
        <f t="shared" si="8"/>
        <v>260</v>
      </c>
      <c r="N20" s="11">
        <f t="shared" si="2"/>
        <v>390000</v>
      </c>
      <c r="O20" s="12">
        <f t="shared" si="9"/>
        <v>107.8838174</v>
      </c>
      <c r="P20" s="12">
        <f t="shared" si="3"/>
        <v>161825.7261</v>
      </c>
      <c r="Q20" s="13">
        <f>P20*Sheet1!$B$8</f>
        <v>0.00006777224864</v>
      </c>
      <c r="R20" s="14">
        <f t="shared" si="12"/>
        <v>0.0000006281966124</v>
      </c>
      <c r="S20" s="15">
        <f t="shared" si="13"/>
        <v>0.0000006281966124</v>
      </c>
      <c r="T20" s="6" t="s">
        <v>91</v>
      </c>
      <c r="U20" s="6">
        <v>72.35</v>
      </c>
      <c r="V20" s="5" t="s">
        <v>39</v>
      </c>
      <c r="W20" s="6" t="s">
        <v>67</v>
      </c>
      <c r="X20" s="16">
        <v>45264.0</v>
      </c>
      <c r="Y20" s="6">
        <v>5.2</v>
      </c>
      <c r="Z20" s="6">
        <v>50.0</v>
      </c>
      <c r="AA20" s="6">
        <v>260.0</v>
      </c>
      <c r="AB20" s="6">
        <v>107.8838174</v>
      </c>
      <c r="AC20" s="16">
        <v>45047.0</v>
      </c>
      <c r="AD20" s="17">
        <v>0.4013888888888889</v>
      </c>
      <c r="AE20" s="6" t="s">
        <v>41</v>
      </c>
      <c r="AF20" s="6">
        <v>0.2</v>
      </c>
      <c r="AG20" s="6" t="s">
        <v>54</v>
      </c>
    </row>
    <row r="21" ht="15.75" customHeight="1">
      <c r="A21" s="7" t="s">
        <v>33</v>
      </c>
      <c r="B21" s="7" t="s">
        <v>92</v>
      </c>
      <c r="C21" s="7" t="s">
        <v>35</v>
      </c>
      <c r="D21" s="8" t="s">
        <v>36</v>
      </c>
      <c r="E21" s="9">
        <v>50.0</v>
      </c>
      <c r="F21" s="9" t="s">
        <v>75</v>
      </c>
      <c r="G21" s="7">
        <v>0.2</v>
      </c>
      <c r="H21" s="9">
        <v>153.37</v>
      </c>
      <c r="I21" s="9">
        <v>2.25</v>
      </c>
      <c r="J21" s="9">
        <v>7.48</v>
      </c>
      <c r="K21" s="9">
        <f t="shared" si="1"/>
        <v>8600</v>
      </c>
      <c r="L21" s="10">
        <v>1720.0</v>
      </c>
      <c r="M21" s="7">
        <f t="shared" si="8"/>
        <v>374</v>
      </c>
      <c r="N21" s="11">
        <f t="shared" si="2"/>
        <v>430000</v>
      </c>
      <c r="O21" s="12">
        <f t="shared" si="9"/>
        <v>166.2222222</v>
      </c>
      <c r="P21" s="12">
        <f t="shared" si="3"/>
        <v>191111.1111</v>
      </c>
      <c r="Q21" s="13">
        <f>P21*Sheet1!$B$8</f>
        <v>0.00008003690173</v>
      </c>
      <c r="R21" s="14">
        <f t="shared" si="12"/>
        <v>0.0000004815054249</v>
      </c>
      <c r="S21" s="15">
        <f t="shared" si="13"/>
        <v>0.0000004815054249</v>
      </c>
      <c r="T21" s="6" t="s">
        <v>93</v>
      </c>
      <c r="U21" s="6">
        <v>153.37</v>
      </c>
      <c r="V21" s="5" t="s">
        <v>39</v>
      </c>
      <c r="W21" s="6" t="s">
        <v>67</v>
      </c>
      <c r="X21" s="16">
        <v>45244.0</v>
      </c>
      <c r="Y21" s="6">
        <v>7.48</v>
      </c>
      <c r="Z21" s="6">
        <v>50.0</v>
      </c>
      <c r="AA21" s="6">
        <v>374.0</v>
      </c>
      <c r="AB21" s="6">
        <v>166.2222222</v>
      </c>
      <c r="AC21" s="16">
        <v>45035.0</v>
      </c>
      <c r="AD21" s="17">
        <v>0.9916666666666667</v>
      </c>
      <c r="AE21" s="6" t="s">
        <v>41</v>
      </c>
      <c r="AF21" s="6">
        <v>0.2</v>
      </c>
      <c r="AG21" s="6" t="s">
        <v>54</v>
      </c>
    </row>
    <row r="22" ht="15.75" customHeight="1">
      <c r="A22" s="7" t="s">
        <v>33</v>
      </c>
      <c r="B22" s="7" t="s">
        <v>94</v>
      </c>
      <c r="C22" s="7" t="s">
        <v>35</v>
      </c>
      <c r="D22" s="8" t="s">
        <v>36</v>
      </c>
      <c r="E22" s="9">
        <v>50.0</v>
      </c>
      <c r="F22" s="9" t="s">
        <v>75</v>
      </c>
      <c r="G22" s="7">
        <v>0.2</v>
      </c>
      <c r="H22" s="9">
        <v>323.25</v>
      </c>
      <c r="I22" s="9">
        <v>2.44</v>
      </c>
      <c r="J22" s="9">
        <v>1.14</v>
      </c>
      <c r="K22" s="9">
        <f t="shared" si="1"/>
        <v>0</v>
      </c>
      <c r="L22" s="20">
        <v>0.0</v>
      </c>
      <c r="M22" s="7">
        <f t="shared" si="8"/>
        <v>57</v>
      </c>
      <c r="N22" s="11">
        <f t="shared" si="2"/>
        <v>0</v>
      </c>
      <c r="O22" s="12">
        <f t="shared" si="9"/>
        <v>23.36065574</v>
      </c>
      <c r="P22" s="12">
        <f t="shared" si="3"/>
        <v>0</v>
      </c>
      <c r="Q22" s="13">
        <f>P22*Sheet1!$B$8</f>
        <v>0</v>
      </c>
      <c r="R22" s="14">
        <f t="shared" si="12"/>
        <v>0</v>
      </c>
      <c r="S22" s="15">
        <f t="shared" si="13"/>
        <v>0</v>
      </c>
      <c r="T22" s="6" t="s">
        <v>82</v>
      </c>
      <c r="U22" s="6">
        <v>323.25</v>
      </c>
      <c r="V22" s="5" t="s">
        <v>39</v>
      </c>
      <c r="W22" s="6" t="s">
        <v>95</v>
      </c>
      <c r="X22" s="16">
        <v>45264.0</v>
      </c>
      <c r="Y22" s="6">
        <v>1.14</v>
      </c>
      <c r="Z22" s="6">
        <v>50.0</v>
      </c>
      <c r="AA22" s="6">
        <v>57.0</v>
      </c>
      <c r="AB22" s="6">
        <v>23.36065574</v>
      </c>
      <c r="AC22" s="16">
        <v>45038.0</v>
      </c>
      <c r="AD22" s="17">
        <v>0.2909722222222222</v>
      </c>
      <c r="AE22" s="6" t="s">
        <v>41</v>
      </c>
      <c r="AF22" s="6">
        <v>0.2</v>
      </c>
      <c r="AG22" s="6" t="s">
        <v>54</v>
      </c>
    </row>
    <row r="23" ht="15.75" customHeight="1">
      <c r="A23" s="7" t="s">
        <v>33</v>
      </c>
      <c r="B23" s="7" t="s">
        <v>96</v>
      </c>
      <c r="C23" s="7" t="s">
        <v>35</v>
      </c>
      <c r="D23" s="8" t="s">
        <v>36</v>
      </c>
      <c r="E23" s="9">
        <v>50.0</v>
      </c>
      <c r="F23" s="9" t="s">
        <v>69</v>
      </c>
      <c r="G23" s="7">
        <v>0.2</v>
      </c>
      <c r="H23" s="9">
        <v>175.44</v>
      </c>
      <c r="I23" s="9">
        <v>2.38</v>
      </c>
      <c r="J23" s="9">
        <v>0.083</v>
      </c>
      <c r="K23" s="9">
        <f t="shared" si="1"/>
        <v>18.85</v>
      </c>
      <c r="L23" s="10">
        <v>3.77</v>
      </c>
      <c r="M23" s="7">
        <f t="shared" si="8"/>
        <v>4.15</v>
      </c>
      <c r="N23" s="11">
        <f t="shared" si="2"/>
        <v>942.5</v>
      </c>
      <c r="O23" s="12">
        <f t="shared" si="9"/>
        <v>1.743697479</v>
      </c>
      <c r="P23" s="12">
        <f t="shared" si="3"/>
        <v>396.0084034</v>
      </c>
      <c r="Q23" s="13">
        <f>P23*Sheet1!$B$8</f>
        <v>0.000000165847425</v>
      </c>
      <c r="R23" s="14">
        <f t="shared" si="12"/>
        <v>0.00000009511249915</v>
      </c>
      <c r="S23" s="15">
        <f t="shared" si="13"/>
        <v>0.00000009511249915</v>
      </c>
      <c r="T23" s="6" t="s">
        <v>73</v>
      </c>
      <c r="U23" s="6">
        <v>175.44</v>
      </c>
      <c r="V23" s="5" t="s">
        <v>39</v>
      </c>
      <c r="W23" s="6" t="s">
        <v>95</v>
      </c>
      <c r="X23" s="16">
        <v>45271.0</v>
      </c>
      <c r="Y23" s="6">
        <v>0.083</v>
      </c>
      <c r="Z23" s="6">
        <v>50.0</v>
      </c>
      <c r="AA23" s="6">
        <v>4.15</v>
      </c>
      <c r="AB23" s="6">
        <v>1.743697479</v>
      </c>
      <c r="AC23" s="16">
        <v>45034.0</v>
      </c>
      <c r="AD23" s="17">
        <v>0.8979166666666667</v>
      </c>
      <c r="AE23" s="6" t="s">
        <v>41</v>
      </c>
      <c r="AF23" s="6">
        <v>0.2</v>
      </c>
      <c r="AG23" s="6" t="s">
        <v>71</v>
      </c>
    </row>
    <row r="24" ht="15.75" customHeight="1">
      <c r="A24" s="7" t="s">
        <v>33</v>
      </c>
      <c r="B24" s="7" t="s">
        <v>97</v>
      </c>
      <c r="C24" s="7" t="s">
        <v>35</v>
      </c>
      <c r="D24" s="8" t="s">
        <v>36</v>
      </c>
      <c r="E24" s="9">
        <v>50.0</v>
      </c>
      <c r="F24" s="9" t="s">
        <v>75</v>
      </c>
      <c r="G24" s="7">
        <v>0.2</v>
      </c>
      <c r="H24" s="9">
        <v>411.0</v>
      </c>
      <c r="I24" s="9">
        <v>2.28</v>
      </c>
      <c r="J24" s="9">
        <v>0.0</v>
      </c>
      <c r="K24" s="9">
        <f t="shared" si="1"/>
        <v>25.6</v>
      </c>
      <c r="L24" s="10">
        <v>5.12</v>
      </c>
      <c r="M24" s="7">
        <f t="shared" si="8"/>
        <v>0</v>
      </c>
      <c r="N24" s="11">
        <f t="shared" si="2"/>
        <v>1280</v>
      </c>
      <c r="O24" s="12">
        <f t="shared" si="9"/>
        <v>0</v>
      </c>
      <c r="P24" s="12">
        <f t="shared" si="3"/>
        <v>561.4035088</v>
      </c>
      <c r="Q24" s="13">
        <f>P24*Sheet1!$B$8</f>
        <v>0.0000002351145216</v>
      </c>
      <c r="R24" s="19" t="s">
        <v>46</v>
      </c>
      <c r="S24" s="5" t="s">
        <v>46</v>
      </c>
      <c r="T24" s="6" t="s">
        <v>76</v>
      </c>
      <c r="U24" s="6">
        <v>411.0</v>
      </c>
      <c r="V24" s="5" t="s">
        <v>39</v>
      </c>
      <c r="W24" s="6" t="s">
        <v>95</v>
      </c>
      <c r="X24" s="16">
        <v>45272.0</v>
      </c>
      <c r="Y24" s="6" t="s">
        <v>61</v>
      </c>
      <c r="Z24" s="6">
        <v>50.0</v>
      </c>
      <c r="AA24" s="19" t="s">
        <v>46</v>
      </c>
      <c r="AB24" s="19" t="s">
        <v>46</v>
      </c>
      <c r="AC24" s="16">
        <v>45037.0</v>
      </c>
      <c r="AD24" s="17">
        <v>0.3666666666666666</v>
      </c>
      <c r="AE24" s="6" t="s">
        <v>41</v>
      </c>
      <c r="AF24" s="6">
        <v>0.2</v>
      </c>
      <c r="AG24" s="6" t="s">
        <v>54</v>
      </c>
    </row>
    <row r="25" ht="15.75" customHeight="1">
      <c r="A25" s="7" t="s">
        <v>33</v>
      </c>
      <c r="B25" s="7" t="s">
        <v>98</v>
      </c>
      <c r="C25" s="7" t="s">
        <v>35</v>
      </c>
      <c r="D25" s="8" t="s">
        <v>36</v>
      </c>
      <c r="E25" s="9">
        <v>50.0</v>
      </c>
      <c r="F25" s="9" t="s">
        <v>88</v>
      </c>
      <c r="G25" s="7">
        <v>0.2</v>
      </c>
      <c r="H25" s="9">
        <v>120.48</v>
      </c>
      <c r="I25" s="9">
        <v>2.42</v>
      </c>
      <c r="J25" s="9">
        <v>0.124</v>
      </c>
      <c r="K25" s="9">
        <f t="shared" si="1"/>
        <v>51.5</v>
      </c>
      <c r="L25" s="10">
        <v>10.3</v>
      </c>
      <c r="M25" s="7">
        <f t="shared" si="8"/>
        <v>6.2</v>
      </c>
      <c r="N25" s="11">
        <f t="shared" si="2"/>
        <v>2575</v>
      </c>
      <c r="O25" s="12">
        <f t="shared" si="9"/>
        <v>2.561983471</v>
      </c>
      <c r="P25" s="12">
        <f t="shared" si="3"/>
        <v>1064.049587</v>
      </c>
      <c r="Q25" s="13">
        <f>P25*Sheet1!$B$8</f>
        <v>0.0000004456215639</v>
      </c>
      <c r="R25" s="14">
        <f t="shared" ref="R25:R40" si="14">Q25/O25</f>
        <v>0.0000001739361588</v>
      </c>
      <c r="S25" s="15">
        <f t="shared" ref="S25:S40" si="15">Q25/O25</f>
        <v>0.0000001739361588</v>
      </c>
      <c r="T25" s="6" t="s">
        <v>89</v>
      </c>
      <c r="U25" s="6">
        <v>120.48</v>
      </c>
      <c r="V25" s="5" t="s">
        <v>39</v>
      </c>
      <c r="W25" s="6" t="s">
        <v>95</v>
      </c>
      <c r="X25" s="16">
        <v>45272.0</v>
      </c>
      <c r="Y25" s="6">
        <v>0.124</v>
      </c>
      <c r="Z25" s="6">
        <v>50.0</v>
      </c>
      <c r="AA25" s="6">
        <v>6.2</v>
      </c>
      <c r="AB25" s="6">
        <v>2.561983471</v>
      </c>
      <c r="AC25" s="16">
        <v>45035.0</v>
      </c>
      <c r="AD25" s="17">
        <v>0.3805555555555555</v>
      </c>
      <c r="AE25" s="6" t="s">
        <v>41</v>
      </c>
      <c r="AF25" s="6">
        <v>0.2</v>
      </c>
      <c r="AG25" s="6" t="s">
        <v>71</v>
      </c>
    </row>
    <row r="26" ht="15.75" customHeight="1">
      <c r="A26" s="7" t="s">
        <v>33</v>
      </c>
      <c r="B26" s="7" t="s">
        <v>99</v>
      </c>
      <c r="C26" s="7" t="s">
        <v>35</v>
      </c>
      <c r="D26" s="18" t="s">
        <v>44</v>
      </c>
      <c r="E26" s="9">
        <v>50.0</v>
      </c>
      <c r="F26" s="9" t="s">
        <v>51</v>
      </c>
      <c r="G26" s="7">
        <v>0.2</v>
      </c>
      <c r="H26" s="9">
        <v>505.0</v>
      </c>
      <c r="I26" s="9">
        <v>2.38</v>
      </c>
      <c r="J26" s="9">
        <v>0.191</v>
      </c>
      <c r="K26" s="9">
        <f t="shared" si="1"/>
        <v>77.5</v>
      </c>
      <c r="L26" s="10">
        <v>15.5</v>
      </c>
      <c r="M26" s="7">
        <f t="shared" si="8"/>
        <v>9.55</v>
      </c>
      <c r="N26" s="11">
        <f t="shared" si="2"/>
        <v>3875</v>
      </c>
      <c r="O26" s="12">
        <f t="shared" si="9"/>
        <v>4.012605042</v>
      </c>
      <c r="P26" s="12">
        <f t="shared" si="3"/>
        <v>1628.151261</v>
      </c>
      <c r="Q26" s="13">
        <f>P26*Sheet1!$B$8</f>
        <v>0.0000006818660709</v>
      </c>
      <c r="R26" s="14">
        <f t="shared" si="14"/>
        <v>0.0000001699310208</v>
      </c>
      <c r="S26" s="15">
        <f t="shared" si="15"/>
        <v>0.0000001699310208</v>
      </c>
      <c r="T26" s="6" t="s">
        <v>78</v>
      </c>
      <c r="U26" s="6">
        <v>505.0</v>
      </c>
      <c r="V26" s="5" t="s">
        <v>39</v>
      </c>
      <c r="W26" s="6" t="s">
        <v>95</v>
      </c>
      <c r="X26" s="16">
        <v>45264.0</v>
      </c>
      <c r="Y26" s="6">
        <v>0.191</v>
      </c>
      <c r="Z26" s="6">
        <v>50.0</v>
      </c>
      <c r="AA26" s="6">
        <v>9.55</v>
      </c>
      <c r="AB26" s="6">
        <v>4.012605042</v>
      </c>
      <c r="AC26" s="16">
        <v>45046.0</v>
      </c>
      <c r="AD26" s="17">
        <v>0.5833333333333334</v>
      </c>
      <c r="AE26" s="6" t="s">
        <v>41</v>
      </c>
      <c r="AF26" s="6">
        <v>0.2</v>
      </c>
      <c r="AG26" s="6" t="s">
        <v>54</v>
      </c>
    </row>
    <row r="27" ht="15.75" customHeight="1">
      <c r="A27" s="7" t="s">
        <v>33</v>
      </c>
      <c r="B27" s="7" t="s">
        <v>100</v>
      </c>
      <c r="C27" s="7" t="s">
        <v>35</v>
      </c>
      <c r="D27" s="18" t="s">
        <v>44</v>
      </c>
      <c r="E27" s="9">
        <v>50.0</v>
      </c>
      <c r="F27" s="9" t="s">
        <v>51</v>
      </c>
      <c r="G27" s="7">
        <v>0.2</v>
      </c>
      <c r="H27" s="9">
        <v>616.0</v>
      </c>
      <c r="I27" s="9">
        <v>2.5</v>
      </c>
      <c r="J27" s="9">
        <v>0.157</v>
      </c>
      <c r="K27" s="9">
        <f t="shared" si="1"/>
        <v>242.5</v>
      </c>
      <c r="L27" s="10">
        <v>48.5</v>
      </c>
      <c r="M27" s="7">
        <f t="shared" si="8"/>
        <v>7.85</v>
      </c>
      <c r="N27" s="11">
        <f t="shared" si="2"/>
        <v>12125</v>
      </c>
      <c r="O27" s="12">
        <f t="shared" si="9"/>
        <v>3.14</v>
      </c>
      <c r="P27" s="12">
        <f t="shared" si="3"/>
        <v>4850</v>
      </c>
      <c r="Q27" s="13">
        <f>P27*Sheet1!$B$8</f>
        <v>0.000002031169047</v>
      </c>
      <c r="R27" s="14">
        <f t="shared" si="14"/>
        <v>0.0000006468691232</v>
      </c>
      <c r="S27" s="15">
        <f t="shared" si="15"/>
        <v>0.0000006468691232</v>
      </c>
      <c r="T27" s="6" t="s">
        <v>66</v>
      </c>
      <c r="U27" s="6">
        <v>616.0</v>
      </c>
      <c r="V27" s="5" t="s">
        <v>39</v>
      </c>
      <c r="W27" s="6" t="s">
        <v>95</v>
      </c>
      <c r="X27" s="16">
        <v>45264.0</v>
      </c>
      <c r="Y27" s="6">
        <v>0.157</v>
      </c>
      <c r="Z27" s="6">
        <v>50.0</v>
      </c>
      <c r="AA27" s="6">
        <v>7.85</v>
      </c>
      <c r="AB27" s="6">
        <v>3.14</v>
      </c>
      <c r="AC27" s="16">
        <v>45046.0</v>
      </c>
      <c r="AD27" s="17">
        <v>0.07916666666666666</v>
      </c>
      <c r="AE27" s="6" t="s">
        <v>41</v>
      </c>
      <c r="AF27" s="6">
        <v>0.2</v>
      </c>
      <c r="AG27" s="6" t="s">
        <v>54</v>
      </c>
    </row>
    <row r="28" ht="15.75" customHeight="1">
      <c r="A28" s="7" t="s">
        <v>33</v>
      </c>
      <c r="B28" s="7" t="s">
        <v>101</v>
      </c>
      <c r="C28" s="7" t="s">
        <v>35</v>
      </c>
      <c r="D28" s="8" t="s">
        <v>36</v>
      </c>
      <c r="E28" s="9">
        <v>50.0</v>
      </c>
      <c r="F28" s="9" t="s">
        <v>69</v>
      </c>
      <c r="G28" s="7">
        <v>0.2</v>
      </c>
      <c r="H28" s="9">
        <v>177.0</v>
      </c>
      <c r="I28" s="9">
        <v>2.33</v>
      </c>
      <c r="J28" s="9">
        <v>1.03</v>
      </c>
      <c r="K28" s="9">
        <f t="shared" si="1"/>
        <v>1185</v>
      </c>
      <c r="L28" s="10">
        <v>237.0</v>
      </c>
      <c r="M28" s="7">
        <f t="shared" si="8"/>
        <v>51.5</v>
      </c>
      <c r="N28" s="11">
        <f t="shared" si="2"/>
        <v>59250</v>
      </c>
      <c r="O28" s="12">
        <f t="shared" si="9"/>
        <v>22.10300429</v>
      </c>
      <c r="P28" s="12">
        <f t="shared" si="3"/>
        <v>25429.18455</v>
      </c>
      <c r="Q28" s="13">
        <f>P28*Sheet1!$B$8</f>
        <v>0.00001064968506</v>
      </c>
      <c r="R28" s="14">
        <f t="shared" si="14"/>
        <v>0.0000004818207027</v>
      </c>
      <c r="S28" s="15">
        <f t="shared" si="15"/>
        <v>0.0000004818207027</v>
      </c>
      <c r="T28" s="6" t="s">
        <v>70</v>
      </c>
      <c r="U28" s="6">
        <v>177.0</v>
      </c>
      <c r="V28" s="5" t="s">
        <v>39</v>
      </c>
      <c r="W28" s="6" t="s">
        <v>95</v>
      </c>
      <c r="X28" s="16">
        <v>45264.0</v>
      </c>
      <c r="Y28" s="6">
        <v>1.03</v>
      </c>
      <c r="Z28" s="6">
        <v>50.0</v>
      </c>
      <c r="AA28" s="6">
        <v>51.5</v>
      </c>
      <c r="AB28" s="6">
        <v>22.10300429</v>
      </c>
      <c r="AC28" s="16">
        <v>45034.0</v>
      </c>
      <c r="AD28" s="17">
        <v>0.4513888888888889</v>
      </c>
      <c r="AE28" s="6" t="s">
        <v>41</v>
      </c>
      <c r="AF28" s="6">
        <v>0.2</v>
      </c>
      <c r="AG28" s="6" t="s">
        <v>71</v>
      </c>
    </row>
    <row r="29" ht="15.75" customHeight="1">
      <c r="A29" s="7" t="s">
        <v>33</v>
      </c>
      <c r="B29" s="7" t="s">
        <v>102</v>
      </c>
      <c r="C29" s="7" t="s">
        <v>35</v>
      </c>
      <c r="D29" s="8" t="s">
        <v>36</v>
      </c>
      <c r="E29" s="9">
        <v>50.0</v>
      </c>
      <c r="F29" s="9" t="s">
        <v>75</v>
      </c>
      <c r="G29" s="7">
        <v>0.2</v>
      </c>
      <c r="H29" s="9">
        <v>153.37</v>
      </c>
      <c r="I29" s="9">
        <v>2.24</v>
      </c>
      <c r="J29" s="9">
        <v>4.46</v>
      </c>
      <c r="K29" s="9">
        <f t="shared" si="1"/>
        <v>3805</v>
      </c>
      <c r="L29" s="10">
        <v>761.0</v>
      </c>
      <c r="M29" s="7">
        <f t="shared" si="8"/>
        <v>223</v>
      </c>
      <c r="N29" s="11">
        <f t="shared" si="2"/>
        <v>190250</v>
      </c>
      <c r="O29" s="12">
        <f t="shared" si="9"/>
        <v>99.55357143</v>
      </c>
      <c r="P29" s="12">
        <f t="shared" si="3"/>
        <v>84933.03571</v>
      </c>
      <c r="Q29" s="13">
        <f>P29*Sheet1!$B$8</f>
        <v>0.00003556976355</v>
      </c>
      <c r="R29" s="14">
        <f t="shared" si="14"/>
        <v>0.0000003572926921</v>
      </c>
      <c r="S29" s="15">
        <f t="shared" si="15"/>
        <v>0.0000003572926921</v>
      </c>
      <c r="T29" s="6" t="s">
        <v>93</v>
      </c>
      <c r="U29" s="6">
        <v>153.37</v>
      </c>
      <c r="V29" s="5" t="s">
        <v>39</v>
      </c>
      <c r="W29" s="6" t="s">
        <v>95</v>
      </c>
      <c r="X29" s="16">
        <v>45244.0</v>
      </c>
      <c r="Y29" s="6">
        <v>4.46</v>
      </c>
      <c r="Z29" s="6">
        <v>50.0</v>
      </c>
      <c r="AA29" s="6">
        <v>223.0</v>
      </c>
      <c r="AB29" s="6">
        <v>99.55357143</v>
      </c>
      <c r="AC29" s="16">
        <v>45035.0</v>
      </c>
      <c r="AD29" s="17">
        <v>0.9923611111111111</v>
      </c>
      <c r="AE29" s="6" t="s">
        <v>41</v>
      </c>
      <c r="AF29" s="6">
        <v>0.2</v>
      </c>
      <c r="AG29" s="6" t="s">
        <v>54</v>
      </c>
    </row>
    <row r="30" ht="15.75" customHeight="1">
      <c r="A30" s="7" t="s">
        <v>33</v>
      </c>
      <c r="B30" s="7" t="s">
        <v>103</v>
      </c>
      <c r="C30" s="7" t="s">
        <v>35</v>
      </c>
      <c r="D30" s="18" t="s">
        <v>44</v>
      </c>
      <c r="E30" s="9">
        <v>50.0</v>
      </c>
      <c r="F30" s="9" t="s">
        <v>51</v>
      </c>
      <c r="G30" s="7">
        <v>0.2</v>
      </c>
      <c r="H30" s="9">
        <v>343.0</v>
      </c>
      <c r="I30" s="9">
        <v>2.4</v>
      </c>
      <c r="J30" s="9">
        <v>2.04</v>
      </c>
      <c r="K30" s="9">
        <f t="shared" si="1"/>
        <v>4795</v>
      </c>
      <c r="L30" s="10">
        <v>959.0</v>
      </c>
      <c r="M30" s="7">
        <f t="shared" si="8"/>
        <v>102</v>
      </c>
      <c r="N30" s="11">
        <f t="shared" si="2"/>
        <v>239750</v>
      </c>
      <c r="O30" s="12">
        <f t="shared" si="9"/>
        <v>42.5</v>
      </c>
      <c r="P30" s="12">
        <f t="shared" si="3"/>
        <v>99895.83333</v>
      </c>
      <c r="Q30" s="13">
        <f>P30*Sheet1!$B$8</f>
        <v>0.0000418361494</v>
      </c>
      <c r="R30" s="14">
        <f t="shared" si="14"/>
        <v>0.0000009843799858</v>
      </c>
      <c r="S30" s="15">
        <f t="shared" si="15"/>
        <v>0.0000009843799858</v>
      </c>
      <c r="T30" s="6" t="s">
        <v>80</v>
      </c>
      <c r="U30" s="6">
        <v>343.0</v>
      </c>
      <c r="V30" s="5" t="s">
        <v>39</v>
      </c>
      <c r="W30" s="6" t="s">
        <v>95</v>
      </c>
      <c r="X30" s="16">
        <v>45265.0</v>
      </c>
      <c r="Y30" s="6">
        <v>2.04</v>
      </c>
      <c r="Z30" s="6">
        <v>50.0</v>
      </c>
      <c r="AA30" s="6">
        <v>102.0</v>
      </c>
      <c r="AB30" s="6">
        <v>42.5</v>
      </c>
      <c r="AC30" s="16">
        <v>45047.0</v>
      </c>
      <c r="AD30" s="17">
        <v>0.1819444444444444</v>
      </c>
      <c r="AE30" s="6" t="s">
        <v>41</v>
      </c>
      <c r="AF30" s="6">
        <v>0.2</v>
      </c>
      <c r="AG30" s="6" t="s">
        <v>54</v>
      </c>
    </row>
    <row r="31" ht="15.75" customHeight="1">
      <c r="A31" s="7" t="s">
        <v>33</v>
      </c>
      <c r="B31" s="7" t="s">
        <v>104</v>
      </c>
      <c r="C31" s="7" t="s">
        <v>35</v>
      </c>
      <c r="D31" s="18" t="s">
        <v>44</v>
      </c>
      <c r="E31" s="9">
        <v>50.0</v>
      </c>
      <c r="F31" s="9" t="s">
        <v>51</v>
      </c>
      <c r="G31" s="7">
        <v>0.2</v>
      </c>
      <c r="H31" s="9">
        <v>72.35</v>
      </c>
      <c r="I31" s="9">
        <v>2.38</v>
      </c>
      <c r="J31" s="9">
        <v>16.3</v>
      </c>
      <c r="K31" s="9">
        <f t="shared" si="1"/>
        <v>5050</v>
      </c>
      <c r="L31" s="10">
        <v>1010.0</v>
      </c>
      <c r="M31" s="7">
        <f t="shared" si="8"/>
        <v>815</v>
      </c>
      <c r="N31" s="11">
        <f t="shared" si="2"/>
        <v>252500</v>
      </c>
      <c r="O31" s="12">
        <f t="shared" si="9"/>
        <v>342.4369748</v>
      </c>
      <c r="P31" s="12">
        <f t="shared" si="3"/>
        <v>106092.437</v>
      </c>
      <c r="Q31" s="13">
        <f>P31*Sheet1!$B$8</f>
        <v>0.00004443127301</v>
      </c>
      <c r="R31" s="14">
        <f t="shared" si="14"/>
        <v>0.0000001297502206</v>
      </c>
      <c r="S31" s="15">
        <f t="shared" si="15"/>
        <v>0.0000001297502206</v>
      </c>
      <c r="T31" s="6" t="s">
        <v>91</v>
      </c>
      <c r="U31" s="6">
        <v>72.35</v>
      </c>
      <c r="V31" s="5" t="s">
        <v>39</v>
      </c>
      <c r="W31" s="6" t="s">
        <v>95</v>
      </c>
      <c r="X31" s="16">
        <v>45272.0</v>
      </c>
      <c r="Y31" s="6">
        <v>16.3</v>
      </c>
      <c r="Z31" s="6">
        <v>50.0</v>
      </c>
      <c r="AA31" s="6">
        <v>815.0</v>
      </c>
      <c r="AB31" s="6">
        <v>342.4369748</v>
      </c>
      <c r="AC31" s="16">
        <v>45047.0</v>
      </c>
      <c r="AD31" s="17">
        <v>0.4013888888888889</v>
      </c>
      <c r="AE31" s="6" t="s">
        <v>41</v>
      </c>
      <c r="AF31" s="6">
        <v>0.2</v>
      </c>
      <c r="AG31" s="6" t="s">
        <v>54</v>
      </c>
    </row>
    <row r="32" ht="15.75" customHeight="1">
      <c r="A32" s="7" t="s">
        <v>33</v>
      </c>
      <c r="B32" s="7" t="s">
        <v>105</v>
      </c>
      <c r="C32" s="7" t="s">
        <v>35</v>
      </c>
      <c r="D32" s="8" t="s">
        <v>36</v>
      </c>
      <c r="E32" s="9">
        <v>50.0</v>
      </c>
      <c r="F32" s="9" t="s">
        <v>37</v>
      </c>
      <c r="G32" s="7">
        <v>0.2</v>
      </c>
      <c r="H32" s="9">
        <v>39.0</v>
      </c>
      <c r="I32" s="9">
        <v>2.18</v>
      </c>
      <c r="J32" s="9">
        <v>23.6</v>
      </c>
      <c r="K32" s="9">
        <f t="shared" si="1"/>
        <v>8700</v>
      </c>
      <c r="L32" s="10">
        <v>1740.0</v>
      </c>
      <c r="M32" s="7">
        <f t="shared" si="8"/>
        <v>1180</v>
      </c>
      <c r="N32" s="11">
        <f t="shared" si="2"/>
        <v>435000</v>
      </c>
      <c r="O32" s="12">
        <f t="shared" si="9"/>
        <v>541.2844037</v>
      </c>
      <c r="P32" s="12">
        <f t="shared" si="3"/>
        <v>199541.2844</v>
      </c>
      <c r="Q32" s="13">
        <f>P32*Sheet1!$B$8</f>
        <v>0.00008356743927</v>
      </c>
      <c r="R32" s="14">
        <f t="shared" si="14"/>
        <v>0.0000001543873031</v>
      </c>
      <c r="S32" s="15">
        <f t="shared" si="15"/>
        <v>0.0000001543873031</v>
      </c>
      <c r="T32" s="6" t="s">
        <v>38</v>
      </c>
      <c r="U32" s="6">
        <v>39.0</v>
      </c>
      <c r="V32" s="5" t="s">
        <v>39</v>
      </c>
      <c r="W32" s="6" t="s">
        <v>95</v>
      </c>
      <c r="X32" s="16">
        <v>45278.0</v>
      </c>
      <c r="Y32" s="6">
        <v>23.6</v>
      </c>
      <c r="Z32" s="6">
        <v>50.0</v>
      </c>
      <c r="AA32" s="6">
        <v>1180.0</v>
      </c>
      <c r="AB32" s="6">
        <v>541.2844037</v>
      </c>
      <c r="AC32" s="16">
        <v>45039.0</v>
      </c>
      <c r="AD32" s="17">
        <v>0.1201388888888889</v>
      </c>
      <c r="AE32" s="6" t="s">
        <v>41</v>
      </c>
      <c r="AF32" s="6">
        <v>0.2</v>
      </c>
      <c r="AG32" s="6" t="s">
        <v>42</v>
      </c>
    </row>
    <row r="33" ht="15.75" customHeight="1">
      <c r="A33" s="7" t="s">
        <v>33</v>
      </c>
      <c r="B33" s="7" t="s">
        <v>106</v>
      </c>
      <c r="C33" s="7" t="s">
        <v>35</v>
      </c>
      <c r="D33" s="18" t="s">
        <v>44</v>
      </c>
      <c r="E33" s="9">
        <v>50.0</v>
      </c>
      <c r="F33" s="9" t="s">
        <v>37</v>
      </c>
      <c r="G33" s="7">
        <v>0.2</v>
      </c>
      <c r="H33" s="9">
        <v>17.21</v>
      </c>
      <c r="I33" s="9">
        <v>2.34</v>
      </c>
      <c r="J33" s="9">
        <v>19.4</v>
      </c>
      <c r="K33" s="9">
        <f t="shared" si="1"/>
        <v>9550</v>
      </c>
      <c r="L33" s="10">
        <v>1910.0</v>
      </c>
      <c r="M33" s="7">
        <f t="shared" si="8"/>
        <v>970</v>
      </c>
      <c r="N33" s="11">
        <f t="shared" si="2"/>
        <v>477500</v>
      </c>
      <c r="O33" s="12">
        <f t="shared" si="9"/>
        <v>414.5299145</v>
      </c>
      <c r="P33" s="12">
        <f t="shared" si="3"/>
        <v>204059.8291</v>
      </c>
      <c r="Q33" s="13">
        <f>P33*Sheet1!$B$8</f>
        <v>0.00008545979556</v>
      </c>
      <c r="R33" s="14">
        <f t="shared" si="14"/>
        <v>0.0000002061607439</v>
      </c>
      <c r="S33" s="15">
        <f t="shared" si="15"/>
        <v>0.0000002061607439</v>
      </c>
      <c r="T33" s="6" t="s">
        <v>49</v>
      </c>
      <c r="U33" s="6">
        <v>17.21</v>
      </c>
      <c r="V33" s="5" t="s">
        <v>39</v>
      </c>
      <c r="W33" s="6" t="s">
        <v>95</v>
      </c>
      <c r="X33" s="16">
        <v>45258.0</v>
      </c>
      <c r="Y33" s="6">
        <v>19.4</v>
      </c>
      <c r="Z33" s="6">
        <v>50.0</v>
      </c>
      <c r="AA33" s="6">
        <v>970.0</v>
      </c>
      <c r="AB33" s="6">
        <v>414.5299145</v>
      </c>
      <c r="AC33" s="16">
        <v>45039.0</v>
      </c>
      <c r="AD33" s="17">
        <v>0.5145833333333333</v>
      </c>
      <c r="AE33" s="6" t="s">
        <v>41</v>
      </c>
      <c r="AF33" s="6">
        <v>0.2</v>
      </c>
      <c r="AG33" s="6" t="s">
        <v>54</v>
      </c>
    </row>
    <row r="34" ht="15.75" customHeight="1">
      <c r="A34" s="7" t="s">
        <v>33</v>
      </c>
      <c r="B34" s="7" t="s">
        <v>107</v>
      </c>
      <c r="C34" s="7" t="s">
        <v>35</v>
      </c>
      <c r="D34" s="18" t="s">
        <v>44</v>
      </c>
      <c r="E34" s="9">
        <v>50.0</v>
      </c>
      <c r="F34" s="9" t="s">
        <v>108</v>
      </c>
      <c r="G34" s="7">
        <v>0.2</v>
      </c>
      <c r="H34" s="9" t="s">
        <v>46</v>
      </c>
      <c r="I34" s="9">
        <v>1.94</v>
      </c>
      <c r="J34" s="9">
        <v>0.117</v>
      </c>
      <c r="K34" s="9">
        <f t="shared" si="1"/>
        <v>0</v>
      </c>
      <c r="L34" s="20">
        <v>0.0</v>
      </c>
      <c r="M34" s="7">
        <f t="shared" si="8"/>
        <v>5.85</v>
      </c>
      <c r="N34" s="11">
        <f t="shared" si="2"/>
        <v>0</v>
      </c>
      <c r="O34" s="12">
        <f t="shared" si="9"/>
        <v>3.015463918</v>
      </c>
      <c r="P34" s="12">
        <f t="shared" si="3"/>
        <v>0</v>
      </c>
      <c r="Q34" s="13">
        <f>P34*Sheet1!$B$8</f>
        <v>0</v>
      </c>
      <c r="R34" s="14">
        <f t="shared" si="14"/>
        <v>0</v>
      </c>
      <c r="S34" s="15">
        <f t="shared" si="15"/>
        <v>0</v>
      </c>
      <c r="T34" s="6" t="s">
        <v>109</v>
      </c>
      <c r="U34" s="5" t="s">
        <v>46</v>
      </c>
      <c r="V34" s="5" t="s">
        <v>110</v>
      </c>
      <c r="W34" s="6" t="s">
        <v>111</v>
      </c>
      <c r="X34" s="16">
        <v>45272.0</v>
      </c>
      <c r="Y34" s="6">
        <v>0.117</v>
      </c>
      <c r="Z34" s="6">
        <v>50.0</v>
      </c>
      <c r="AA34" s="6">
        <v>5.85</v>
      </c>
      <c r="AB34" s="6">
        <v>3.015463918</v>
      </c>
      <c r="AC34" s="16">
        <v>45041.0</v>
      </c>
      <c r="AD34" s="5" t="s">
        <v>46</v>
      </c>
      <c r="AE34" s="6" t="s">
        <v>41</v>
      </c>
      <c r="AF34" s="6">
        <v>0.2</v>
      </c>
      <c r="AG34" s="6" t="s">
        <v>54</v>
      </c>
    </row>
    <row r="35" ht="15.75" customHeight="1">
      <c r="A35" s="7" t="s">
        <v>33</v>
      </c>
      <c r="B35" s="7" t="s">
        <v>112</v>
      </c>
      <c r="C35" s="7" t="s">
        <v>35</v>
      </c>
      <c r="D35" s="18" t="s">
        <v>44</v>
      </c>
      <c r="E35" s="9">
        <v>50.0</v>
      </c>
      <c r="F35" s="9" t="s">
        <v>51</v>
      </c>
      <c r="G35" s="7">
        <v>0.2</v>
      </c>
      <c r="H35" s="9" t="s">
        <v>46</v>
      </c>
      <c r="I35" s="9">
        <v>2.1</v>
      </c>
      <c r="J35" s="9">
        <v>0.207</v>
      </c>
      <c r="K35" s="9">
        <f t="shared" si="1"/>
        <v>0</v>
      </c>
      <c r="L35" s="20">
        <v>0.0</v>
      </c>
      <c r="M35" s="7">
        <f t="shared" si="8"/>
        <v>10.35</v>
      </c>
      <c r="N35" s="11">
        <f t="shared" si="2"/>
        <v>0</v>
      </c>
      <c r="O35" s="12">
        <f t="shared" si="9"/>
        <v>4.928571429</v>
      </c>
      <c r="P35" s="12">
        <f t="shared" si="3"/>
        <v>0</v>
      </c>
      <c r="Q35" s="13">
        <f>P35*Sheet1!$B$8</f>
        <v>0</v>
      </c>
      <c r="R35" s="14">
        <f t="shared" si="14"/>
        <v>0</v>
      </c>
      <c r="S35" s="15">
        <f t="shared" si="15"/>
        <v>0</v>
      </c>
      <c r="T35" s="6" t="s">
        <v>66</v>
      </c>
      <c r="U35" s="5" t="s">
        <v>46</v>
      </c>
      <c r="V35" s="5" t="s">
        <v>110</v>
      </c>
      <c r="W35" s="6" t="s">
        <v>111</v>
      </c>
      <c r="X35" s="16">
        <v>45260.0</v>
      </c>
      <c r="Y35" s="6">
        <v>0.207</v>
      </c>
      <c r="Z35" s="6">
        <v>50.0</v>
      </c>
      <c r="AA35" s="6">
        <v>10.35</v>
      </c>
      <c r="AB35" s="6">
        <v>4.928571429</v>
      </c>
      <c r="AC35" s="16">
        <v>45046.0</v>
      </c>
      <c r="AD35" s="5" t="s">
        <v>46</v>
      </c>
      <c r="AE35" s="6" t="s">
        <v>41</v>
      </c>
      <c r="AF35" s="6">
        <v>0.2</v>
      </c>
      <c r="AG35" s="6" t="s">
        <v>54</v>
      </c>
    </row>
    <row r="36" ht="15.75" customHeight="1">
      <c r="A36" s="7" t="s">
        <v>33</v>
      </c>
      <c r="B36" s="7" t="s">
        <v>113</v>
      </c>
      <c r="C36" s="7" t="s">
        <v>35</v>
      </c>
      <c r="D36" s="8" t="s">
        <v>36</v>
      </c>
      <c r="E36" s="9">
        <v>50.0</v>
      </c>
      <c r="F36" s="9" t="s">
        <v>75</v>
      </c>
      <c r="G36" s="7">
        <v>0.2</v>
      </c>
      <c r="H36" s="9" t="s">
        <v>46</v>
      </c>
      <c r="I36" s="9">
        <v>2.46</v>
      </c>
      <c r="J36" s="9">
        <v>0.0946</v>
      </c>
      <c r="K36" s="9">
        <f t="shared" si="1"/>
        <v>5.9</v>
      </c>
      <c r="L36" s="10">
        <v>1.18</v>
      </c>
      <c r="M36" s="7">
        <f t="shared" si="8"/>
        <v>4.73</v>
      </c>
      <c r="N36" s="11">
        <f t="shared" si="2"/>
        <v>295</v>
      </c>
      <c r="O36" s="12">
        <f t="shared" si="9"/>
        <v>1.922764228</v>
      </c>
      <c r="P36" s="12">
        <f t="shared" si="3"/>
        <v>119.9186992</v>
      </c>
      <c r="Q36" s="13">
        <f>P36*Sheet1!$B$8</f>
        <v>0.0000000502216804</v>
      </c>
      <c r="R36" s="14">
        <f t="shared" si="14"/>
        <v>0.00000002611952088</v>
      </c>
      <c r="S36" s="15">
        <f t="shared" si="15"/>
        <v>0.00000002611952088</v>
      </c>
      <c r="T36" s="5" t="s">
        <v>46</v>
      </c>
      <c r="U36" s="5" t="s">
        <v>46</v>
      </c>
      <c r="V36" s="5" t="s">
        <v>110</v>
      </c>
      <c r="W36" s="6" t="s">
        <v>111</v>
      </c>
      <c r="X36" s="16">
        <v>45264.0</v>
      </c>
      <c r="Y36" s="6">
        <v>0.183</v>
      </c>
      <c r="Z36" s="6">
        <v>50.0</v>
      </c>
      <c r="AA36" s="6">
        <v>9.15</v>
      </c>
      <c r="AB36" s="6">
        <v>3.719512195</v>
      </c>
      <c r="AC36" s="16">
        <v>45034.0</v>
      </c>
      <c r="AD36" s="5" t="s">
        <v>46</v>
      </c>
      <c r="AE36" s="6" t="s">
        <v>41</v>
      </c>
      <c r="AF36" s="6">
        <v>0.2</v>
      </c>
      <c r="AG36" s="6" t="s">
        <v>71</v>
      </c>
    </row>
    <row r="37" ht="15.75" customHeight="1">
      <c r="A37" s="7" t="s">
        <v>33</v>
      </c>
      <c r="B37" s="7" t="s">
        <v>114</v>
      </c>
      <c r="C37" s="7" t="s">
        <v>35</v>
      </c>
      <c r="D37" s="8" t="s">
        <v>36</v>
      </c>
      <c r="E37" s="9">
        <v>50.0</v>
      </c>
      <c r="F37" s="9" t="s">
        <v>75</v>
      </c>
      <c r="G37" s="7">
        <v>0.2</v>
      </c>
      <c r="H37" s="9" t="s">
        <v>46</v>
      </c>
      <c r="I37" s="9">
        <v>2.27</v>
      </c>
      <c r="J37" s="9">
        <v>0.556</v>
      </c>
      <c r="K37" s="9">
        <f t="shared" si="1"/>
        <v>7.35</v>
      </c>
      <c r="L37" s="10">
        <v>1.47</v>
      </c>
      <c r="M37" s="7">
        <f t="shared" si="8"/>
        <v>27.8</v>
      </c>
      <c r="N37" s="11">
        <f t="shared" si="2"/>
        <v>367.5</v>
      </c>
      <c r="O37" s="12">
        <f t="shared" si="9"/>
        <v>12.24669604</v>
      </c>
      <c r="P37" s="12">
        <f t="shared" si="3"/>
        <v>161.8942731</v>
      </c>
      <c r="Q37" s="13">
        <f>P37*Sheet1!$B$8</f>
        <v>0.00000006780095597</v>
      </c>
      <c r="R37" s="14">
        <f t="shared" si="14"/>
        <v>0.000000005536265109</v>
      </c>
      <c r="S37" s="15">
        <f t="shared" si="15"/>
        <v>0.000000005536265109</v>
      </c>
      <c r="T37" s="5" t="s">
        <v>46</v>
      </c>
      <c r="U37" s="5" t="s">
        <v>46</v>
      </c>
      <c r="V37" s="5" t="s">
        <v>110</v>
      </c>
      <c r="W37" s="6" t="s">
        <v>111</v>
      </c>
      <c r="X37" s="16">
        <v>45244.0</v>
      </c>
      <c r="Y37" s="6">
        <v>0.556</v>
      </c>
      <c r="Z37" s="6">
        <v>50.0</v>
      </c>
      <c r="AA37" s="6">
        <v>27.8</v>
      </c>
      <c r="AB37" s="6">
        <v>12.24669604</v>
      </c>
      <c r="AC37" s="16">
        <v>45036.0</v>
      </c>
      <c r="AD37" s="5" t="s">
        <v>46</v>
      </c>
      <c r="AE37" s="6" t="s">
        <v>41</v>
      </c>
      <c r="AF37" s="6">
        <v>0.2</v>
      </c>
      <c r="AG37" s="6" t="s">
        <v>54</v>
      </c>
    </row>
    <row r="38" ht="15.75" customHeight="1">
      <c r="A38" s="7" t="s">
        <v>33</v>
      </c>
      <c r="B38" s="7" t="s">
        <v>115</v>
      </c>
      <c r="C38" s="7" t="s">
        <v>35</v>
      </c>
      <c r="D38" s="8" t="s">
        <v>36</v>
      </c>
      <c r="E38" s="9">
        <v>50.0</v>
      </c>
      <c r="F38" s="9" t="s">
        <v>75</v>
      </c>
      <c r="G38" s="7">
        <v>0.2</v>
      </c>
      <c r="H38" s="9" t="s">
        <v>46</v>
      </c>
      <c r="I38" s="9">
        <v>2.18</v>
      </c>
      <c r="J38" s="9">
        <v>0.225</v>
      </c>
      <c r="K38" s="9">
        <f t="shared" si="1"/>
        <v>7.75</v>
      </c>
      <c r="L38" s="10">
        <v>1.55</v>
      </c>
      <c r="M38" s="7">
        <f t="shared" si="8"/>
        <v>11.25</v>
      </c>
      <c r="N38" s="11">
        <f t="shared" si="2"/>
        <v>387.5</v>
      </c>
      <c r="O38" s="12">
        <f t="shared" si="9"/>
        <v>5.160550459</v>
      </c>
      <c r="P38" s="12">
        <f t="shared" si="3"/>
        <v>177.7522936</v>
      </c>
      <c r="Q38" s="13">
        <f>P38*Sheet1!$B$8</f>
        <v>0.00000007444225912</v>
      </c>
      <c r="R38" s="14">
        <f t="shared" si="14"/>
        <v>0.00000001442525554</v>
      </c>
      <c r="S38" s="15">
        <f t="shared" si="15"/>
        <v>0.00000001442525554</v>
      </c>
      <c r="T38" s="6" t="s">
        <v>82</v>
      </c>
      <c r="U38" s="5" t="s">
        <v>46</v>
      </c>
      <c r="V38" s="5" t="s">
        <v>110</v>
      </c>
      <c r="W38" s="6" t="s">
        <v>111</v>
      </c>
      <c r="X38" s="16">
        <v>45278.0</v>
      </c>
      <c r="Y38" s="6">
        <v>0.225</v>
      </c>
      <c r="Z38" s="6">
        <v>50.0</v>
      </c>
      <c r="AA38" s="6">
        <v>11.25</v>
      </c>
      <c r="AB38" s="6">
        <v>5.160550459</v>
      </c>
      <c r="AC38" s="16">
        <v>45038.0</v>
      </c>
      <c r="AD38" s="5" t="s">
        <v>46</v>
      </c>
      <c r="AE38" s="6" t="s">
        <v>41</v>
      </c>
      <c r="AF38" s="6">
        <v>0.2</v>
      </c>
      <c r="AG38" s="6" t="s">
        <v>54</v>
      </c>
    </row>
    <row r="39" ht="15.75" customHeight="1">
      <c r="A39" s="7" t="s">
        <v>33</v>
      </c>
      <c r="B39" s="7" t="s">
        <v>116</v>
      </c>
      <c r="C39" s="7" t="s">
        <v>35</v>
      </c>
      <c r="D39" s="8" t="s">
        <v>56</v>
      </c>
      <c r="E39" s="9">
        <v>50.0</v>
      </c>
      <c r="F39" s="9" t="s">
        <v>51</v>
      </c>
      <c r="G39" s="7">
        <v>0.2</v>
      </c>
      <c r="H39" s="9" t="s">
        <v>46</v>
      </c>
      <c r="I39" s="9">
        <v>2.0</v>
      </c>
      <c r="J39" s="9">
        <v>0.263</v>
      </c>
      <c r="K39" s="9">
        <f t="shared" si="1"/>
        <v>0</v>
      </c>
      <c r="L39" s="20">
        <v>0.0</v>
      </c>
      <c r="M39" s="7">
        <f t="shared" si="8"/>
        <v>13.15</v>
      </c>
      <c r="N39" s="11">
        <f t="shared" si="2"/>
        <v>0</v>
      </c>
      <c r="O39" s="12">
        <f t="shared" si="9"/>
        <v>6.575</v>
      </c>
      <c r="P39" s="12">
        <f t="shared" si="3"/>
        <v>0</v>
      </c>
      <c r="Q39" s="13">
        <f>P39*Sheet1!$B$8</f>
        <v>0</v>
      </c>
      <c r="R39" s="14">
        <f t="shared" si="14"/>
        <v>0</v>
      </c>
      <c r="S39" s="15">
        <f t="shared" si="15"/>
        <v>0</v>
      </c>
      <c r="T39" s="6" t="s">
        <v>117</v>
      </c>
      <c r="U39" s="5" t="s">
        <v>46</v>
      </c>
      <c r="V39" s="5" t="s">
        <v>110</v>
      </c>
      <c r="W39" s="6" t="s">
        <v>118</v>
      </c>
      <c r="X39" s="16">
        <v>45265.0</v>
      </c>
      <c r="Y39" s="6">
        <v>0.263</v>
      </c>
      <c r="Z39" s="6">
        <v>50.0</v>
      </c>
      <c r="AA39" s="6">
        <v>13.15</v>
      </c>
      <c r="AB39" s="6">
        <v>6.575</v>
      </c>
      <c r="AC39" s="16">
        <v>45049.0</v>
      </c>
      <c r="AD39" s="5" t="s">
        <v>46</v>
      </c>
      <c r="AE39" s="6" t="s">
        <v>41</v>
      </c>
      <c r="AF39" s="6">
        <v>0.2</v>
      </c>
      <c r="AG39" s="6" t="s">
        <v>54</v>
      </c>
    </row>
    <row r="40" ht="15.75" customHeight="1">
      <c r="A40" s="7" t="s">
        <v>33</v>
      </c>
      <c r="B40" s="19" t="s">
        <v>119</v>
      </c>
      <c r="C40" s="22" t="s">
        <v>35</v>
      </c>
      <c r="D40" s="23" t="s">
        <v>56</v>
      </c>
      <c r="E40" s="24">
        <v>50.0</v>
      </c>
      <c r="F40" s="24" t="s">
        <v>57</v>
      </c>
      <c r="G40" s="22">
        <v>0.2</v>
      </c>
      <c r="H40" s="24" t="s">
        <v>46</v>
      </c>
      <c r="I40" s="24">
        <v>0.65</v>
      </c>
      <c r="J40" s="25">
        <v>0.0</v>
      </c>
      <c r="K40" s="24">
        <f>IF(C40="Y", L40*5, L40)</f>
        <v>0</v>
      </c>
      <c r="L40" s="24">
        <v>0.0</v>
      </c>
      <c r="M40" s="26">
        <v>0.0</v>
      </c>
      <c r="N40" s="27">
        <f t="shared" si="2"/>
        <v>0</v>
      </c>
      <c r="O40" s="22">
        <f t="shared" si="9"/>
        <v>0</v>
      </c>
      <c r="P40" s="22">
        <f t="shared" si="3"/>
        <v>0</v>
      </c>
      <c r="Q40" s="13">
        <f>P40*Sheet1!$B$8</f>
        <v>0</v>
      </c>
      <c r="R40" s="14" t="str">
        <f t="shared" si="14"/>
        <v>#DIV/0!</v>
      </c>
      <c r="S40" s="28" t="str">
        <f t="shared" si="15"/>
        <v>#DIV/0!</v>
      </c>
      <c r="T40" s="29" t="s">
        <v>84</v>
      </c>
      <c r="U40" s="29" t="s">
        <v>46</v>
      </c>
      <c r="V40" s="29" t="s">
        <v>110</v>
      </c>
      <c r="W40" s="28" t="s">
        <v>118</v>
      </c>
      <c r="X40" s="30">
        <v>45277.0</v>
      </c>
      <c r="Y40" s="28" t="s">
        <v>61</v>
      </c>
      <c r="Z40" s="28">
        <v>50.0</v>
      </c>
      <c r="AA40" s="29" t="s">
        <v>46</v>
      </c>
      <c r="AB40" s="29" t="s">
        <v>46</v>
      </c>
      <c r="AC40" s="30">
        <v>45051.0</v>
      </c>
      <c r="AD40" s="29" t="s">
        <v>46</v>
      </c>
      <c r="AE40" s="29" t="s">
        <v>41</v>
      </c>
      <c r="AF40" s="29">
        <v>0.2</v>
      </c>
      <c r="AG40" s="29" t="s">
        <v>54</v>
      </c>
    </row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G$40">
    <sortState ref="A1:AG40">
      <sortCondition ref="W1:W40"/>
      <sortCondition ref="Q1:Q40"/>
      <sortCondition ref="R1:R40"/>
      <sortCondition ref="H1:H40"/>
    </sortState>
  </autoFilter>
  <printOptions/>
  <pageMargins bottom="1.0" footer="0.0" header="0.0" left="0.75" right="0.75" top="1.0"/>
  <pageSetup orientation="portrait"/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9.71"/>
    <col customWidth="1" min="2" max="2" width="18.43"/>
    <col customWidth="1" min="3" max="26" width="10.71"/>
  </cols>
  <sheetData>
    <row r="4">
      <c r="A4" s="31" t="s">
        <v>120</v>
      </c>
      <c r="B4" s="32">
        <v>388.0</v>
      </c>
    </row>
    <row r="5">
      <c r="A5" s="31" t="s">
        <v>121</v>
      </c>
      <c r="B5" s="33">
        <v>650.0</v>
      </c>
    </row>
    <row r="6">
      <c r="A6" s="31" t="s">
        <v>122</v>
      </c>
      <c r="B6" s="34">
        <v>6.022E23</v>
      </c>
    </row>
    <row r="8">
      <c r="A8" s="31" t="s">
        <v>123</v>
      </c>
      <c r="B8" s="35">
        <f>B4*B5/B6*1000000000</f>
        <v>0.0000000004187977416</v>
      </c>
    </row>
    <row r="11">
      <c r="A11" s="36" t="s">
        <v>12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3" width="14.43"/>
  </cols>
  <sheetData>
    <row r="1" ht="225.0" customHeight="1"/>
    <row r="3" ht="22.5" customHeight="1">
      <c r="A3" s="37" t="s">
        <v>7</v>
      </c>
      <c r="B3" s="37" t="s">
        <v>125</v>
      </c>
      <c r="C3" s="37" t="s">
        <v>5</v>
      </c>
    </row>
    <row r="4" ht="22.5" customHeight="1">
      <c r="A4" s="38"/>
      <c r="B4" s="39">
        <v>0.0</v>
      </c>
      <c r="C4" s="38" t="s">
        <v>108</v>
      </c>
    </row>
    <row r="5" ht="22.5" customHeight="1">
      <c r="A5" s="38"/>
      <c r="B5" s="39">
        <v>0.0</v>
      </c>
      <c r="C5" s="38" t="s">
        <v>51</v>
      </c>
    </row>
    <row r="6" ht="22.5" customHeight="1">
      <c r="A6" s="38"/>
      <c r="B6" s="39">
        <v>161.894</v>
      </c>
      <c r="C6" s="38" t="s">
        <v>75</v>
      </c>
    </row>
    <row r="7" ht="22.5" customHeight="1">
      <c r="A7" s="38"/>
      <c r="B7" s="39">
        <v>177.752</v>
      </c>
      <c r="C7" s="38" t="s">
        <v>75</v>
      </c>
    </row>
    <row r="8" ht="22.5" customHeight="1">
      <c r="A8" s="38"/>
      <c r="B8" s="39">
        <v>119.919</v>
      </c>
      <c r="C8" s="38" t="s">
        <v>75</v>
      </c>
    </row>
    <row r="9" ht="22.5" customHeight="1">
      <c r="A9" s="38"/>
      <c r="B9" s="39">
        <v>0.0</v>
      </c>
      <c r="C9" s="38" t="s">
        <v>51</v>
      </c>
    </row>
    <row r="10" ht="22.5" customHeight="1">
      <c r="A10" s="39">
        <v>16.0</v>
      </c>
      <c r="B10" s="39">
        <v>142418.0</v>
      </c>
      <c r="C10" s="38" t="s">
        <v>37</v>
      </c>
    </row>
    <row r="11" ht="22.5" customHeight="1">
      <c r="A11" s="39">
        <v>17.21</v>
      </c>
      <c r="B11" s="39">
        <v>204060.0</v>
      </c>
      <c r="C11" s="38" t="s">
        <v>37</v>
      </c>
    </row>
    <row r="12" ht="22.5" customHeight="1">
      <c r="A12" s="39">
        <v>20.14</v>
      </c>
      <c r="B12" s="39">
        <v>1171880.0</v>
      </c>
      <c r="C12" s="38" t="s">
        <v>37</v>
      </c>
    </row>
    <row r="13" ht="22.5" customHeight="1">
      <c r="A13" s="39">
        <v>20.14</v>
      </c>
      <c r="B13" s="39">
        <v>503099.0</v>
      </c>
      <c r="C13" s="38" t="s">
        <v>37</v>
      </c>
    </row>
    <row r="14" ht="22.5" customHeight="1">
      <c r="A14" s="39">
        <v>39.0</v>
      </c>
      <c r="B14" s="39">
        <v>199541.0</v>
      </c>
      <c r="C14" s="38" t="s">
        <v>37</v>
      </c>
    </row>
    <row r="15" ht="22.5" customHeight="1">
      <c r="A15" s="39">
        <v>42.47</v>
      </c>
      <c r="B15" s="39">
        <v>414823.0</v>
      </c>
      <c r="C15" s="38" t="s">
        <v>37</v>
      </c>
    </row>
    <row r="16" ht="22.5" customHeight="1">
      <c r="A16" s="39">
        <v>42.47</v>
      </c>
      <c r="B16" s="39">
        <v>523566.0</v>
      </c>
      <c r="C16" s="38" t="s">
        <v>37</v>
      </c>
    </row>
    <row r="17" ht="22.5" customHeight="1">
      <c r="A17" s="39">
        <v>69.1</v>
      </c>
      <c r="B17" s="39">
        <v>46281.0</v>
      </c>
      <c r="C17" s="38" t="s">
        <v>57</v>
      </c>
    </row>
    <row r="18" ht="22.5" customHeight="1">
      <c r="A18" s="39">
        <v>70.6</v>
      </c>
      <c r="B18" s="39">
        <v>1915.32</v>
      </c>
      <c r="C18" s="38" t="s">
        <v>57</v>
      </c>
    </row>
    <row r="19" ht="22.5" customHeight="1">
      <c r="A19" s="39">
        <v>70.6</v>
      </c>
      <c r="B19" s="39">
        <v>155405.0</v>
      </c>
      <c r="C19" s="38" t="s">
        <v>57</v>
      </c>
    </row>
    <row r="20" ht="22.5" customHeight="1">
      <c r="A20" s="39">
        <v>72.35</v>
      </c>
      <c r="B20" s="39">
        <v>106092.0</v>
      </c>
      <c r="C20" s="38" t="s">
        <v>51</v>
      </c>
    </row>
    <row r="21" ht="22.5" customHeight="1">
      <c r="A21" s="39">
        <v>72.35</v>
      </c>
      <c r="B21" s="39">
        <v>161826.0</v>
      </c>
      <c r="C21" s="38" t="s">
        <v>51</v>
      </c>
    </row>
    <row r="22" ht="22.5" customHeight="1">
      <c r="A22" s="39">
        <v>120.48</v>
      </c>
      <c r="B22" s="39">
        <v>155208.0</v>
      </c>
      <c r="C22" s="38" t="s">
        <v>88</v>
      </c>
    </row>
    <row r="23" ht="22.5" customHeight="1">
      <c r="A23" s="39">
        <v>120.48</v>
      </c>
      <c r="B23" s="39">
        <v>1064.05</v>
      </c>
      <c r="C23" s="38" t="s">
        <v>88</v>
      </c>
    </row>
    <row r="24" ht="22.5" customHeight="1">
      <c r="A24" s="39">
        <v>153.37</v>
      </c>
      <c r="B24" s="39">
        <v>84933.0</v>
      </c>
      <c r="C24" s="38" t="s">
        <v>75</v>
      </c>
    </row>
    <row r="25" ht="22.5" customHeight="1">
      <c r="A25" s="39">
        <v>153.37</v>
      </c>
      <c r="B25" s="39">
        <v>191111.0</v>
      </c>
      <c r="C25" s="38" t="s">
        <v>75</v>
      </c>
    </row>
    <row r="26" ht="22.5" customHeight="1">
      <c r="A26" s="39">
        <v>175.44</v>
      </c>
      <c r="B26" s="39">
        <v>396.008</v>
      </c>
      <c r="C26" s="38" t="s">
        <v>69</v>
      </c>
    </row>
    <row r="27" ht="22.5" customHeight="1">
      <c r="A27" s="39">
        <v>175.44</v>
      </c>
      <c r="B27" s="39">
        <v>358.974</v>
      </c>
      <c r="C27" s="38" t="s">
        <v>69</v>
      </c>
    </row>
    <row r="28" ht="22.5" customHeight="1">
      <c r="A28" s="39">
        <v>177.0</v>
      </c>
      <c r="B28" s="39">
        <v>25429.2</v>
      </c>
      <c r="C28" s="38" t="s">
        <v>69</v>
      </c>
    </row>
    <row r="29" ht="22.5" customHeight="1">
      <c r="A29" s="39">
        <v>177.0</v>
      </c>
      <c r="B29" s="39">
        <v>282.158</v>
      </c>
      <c r="C29" s="38" t="s">
        <v>69</v>
      </c>
    </row>
    <row r="30" ht="22.5" customHeight="1">
      <c r="A30" s="39">
        <v>323.25</v>
      </c>
      <c r="B30" s="39">
        <v>0.0</v>
      </c>
      <c r="C30" s="38" t="s">
        <v>75</v>
      </c>
    </row>
    <row r="31" ht="22.5" customHeight="1">
      <c r="A31" s="39">
        <v>323.33</v>
      </c>
      <c r="B31" s="39">
        <v>17520.5</v>
      </c>
      <c r="C31" s="38" t="s">
        <v>75</v>
      </c>
    </row>
    <row r="32" ht="22.5" customHeight="1">
      <c r="A32" s="39">
        <v>343.0</v>
      </c>
      <c r="B32" s="39">
        <v>8319.56</v>
      </c>
      <c r="C32" s="38" t="s">
        <v>51</v>
      </c>
    </row>
    <row r="33" ht="22.5" customHeight="1">
      <c r="A33" s="39">
        <v>343.0</v>
      </c>
      <c r="B33" s="39">
        <v>99895.8</v>
      </c>
      <c r="C33" s="38" t="s">
        <v>51</v>
      </c>
    </row>
    <row r="34" ht="22.5" customHeight="1">
      <c r="A34" s="39">
        <v>411.0</v>
      </c>
      <c r="B34" s="39">
        <v>1680.33</v>
      </c>
      <c r="C34" s="38" t="s">
        <v>75</v>
      </c>
    </row>
    <row r="35" ht="22.5" customHeight="1">
      <c r="A35" s="39">
        <v>411.0</v>
      </c>
      <c r="B35" s="39">
        <v>561.404</v>
      </c>
      <c r="C35" s="38" t="s">
        <v>75</v>
      </c>
    </row>
    <row r="36" ht="22.5" customHeight="1">
      <c r="A36" s="39">
        <v>505.0</v>
      </c>
      <c r="B36" s="39">
        <v>1628.15</v>
      </c>
      <c r="C36" s="38" t="s">
        <v>51</v>
      </c>
    </row>
    <row r="37" ht="22.5" customHeight="1">
      <c r="A37" s="39">
        <v>505.0</v>
      </c>
      <c r="B37" s="39">
        <v>3084.68</v>
      </c>
      <c r="C37" s="38" t="s">
        <v>51</v>
      </c>
    </row>
    <row r="38" ht="22.5" customHeight="1">
      <c r="A38" s="39">
        <v>616.0</v>
      </c>
      <c r="B38" s="39">
        <v>0.0</v>
      </c>
      <c r="C38" s="38" t="s">
        <v>51</v>
      </c>
    </row>
    <row r="39" ht="22.5" customHeight="1">
      <c r="A39" s="39">
        <v>616.0</v>
      </c>
      <c r="B39" s="39">
        <v>4850.0</v>
      </c>
      <c r="C39" s="38" t="s">
        <v>51</v>
      </c>
    </row>
    <row r="40" ht="22.5" customHeight="1">
      <c r="A40" s="39">
        <v>921.0</v>
      </c>
      <c r="B40" s="39">
        <v>0.0</v>
      </c>
      <c r="C40" s="38" t="s">
        <v>51</v>
      </c>
    </row>
    <row r="41" ht="22.5" customHeight="1">
      <c r="A41" s="39">
        <v>996.0</v>
      </c>
      <c r="B41" s="39">
        <v>0.0</v>
      </c>
      <c r="C41" s="38" t="s">
        <v>51</v>
      </c>
    </row>
  </sheetData>
  <dataValidations>
    <dataValidation type="custom" allowBlank="1" showDropDown="1" sqref="A4:B41">
      <formula1>AND(ISNUMBER(A4),(NOT(OR(NOT(ISERROR(DATEVALUE(A4))), AND(ISNUMBER(A4), LEFT(CELL("format", A4))="D")))))</formula1>
    </dataValidation>
  </dataValidations>
  <drawing r:id="rId1"/>
  <tableParts count="1">
    <tablePart r:id="rId3"/>
  </tableParts>
</worksheet>
</file>